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70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brough/Desktop/Final for Submission/Supplementary Data Tables/"/>
    </mc:Choice>
  </mc:AlternateContent>
  <bookViews>
    <workbookView xWindow="0" yWindow="460" windowWidth="25600" windowHeight="14320" tabRatio="500"/>
  </bookViews>
  <sheets>
    <sheet name="Supplementary Data 9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30" i="1" l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</calcChain>
</file>

<file path=xl/sharedStrings.xml><?xml version="1.0" encoding="utf-8"?>
<sst xmlns="http://schemas.openxmlformats.org/spreadsheetml/2006/main" count="180" uniqueCount="180">
  <si>
    <t>Supplementary Data 9: RB1 defective selective effects from Supplementary Data 5 filtered as follows:</t>
  </si>
  <si>
    <t>difference in slope &lt; 0</t>
  </si>
  <si>
    <t>difference in zGARP group medians &lt; 0</t>
  </si>
  <si>
    <t>RB1_defective_median_zGARP ≤ -1</t>
  </si>
  <si>
    <t>RB1_wild_type_median_zGARP &gt; -2</t>
  </si>
  <si>
    <t>Number</t>
  </si>
  <si>
    <t>gene_id</t>
  </si>
  <si>
    <t>symbol</t>
  </si>
  <si>
    <t>difference_in_slope</t>
    <phoneticPr fontId="0" type="noConversion"/>
  </si>
  <si>
    <t>pvalue</t>
    <phoneticPr fontId="0" type="noConversion"/>
  </si>
  <si>
    <t>fdr</t>
    <phoneticPr fontId="0" type="noConversion"/>
  </si>
  <si>
    <t>RB1_defective_median_zGARP</t>
  </si>
  <si>
    <t>RB1_wild_type_median_zGARP</t>
  </si>
  <si>
    <t>difference_in_median_zGARP</t>
    <phoneticPr fontId="0" type="noConversion"/>
  </si>
  <si>
    <t xml:space="preserve">Penetrance % </t>
  </si>
  <si>
    <t>Coverage %</t>
  </si>
  <si>
    <t>BT549_BREAST</t>
  </si>
  <si>
    <t>CAL148_BREAST</t>
  </si>
  <si>
    <t>CAL851_BREAST</t>
  </si>
  <si>
    <t>DU4475_BREAST</t>
  </si>
  <si>
    <t>HCC1187_BREAST</t>
  </si>
  <si>
    <t>HCC1937_BREAST</t>
  </si>
  <si>
    <t>HCC3153_BREAST</t>
  </si>
  <si>
    <t>HDQP1_BREAST</t>
  </si>
  <si>
    <t>MB157_BREAST</t>
  </si>
  <si>
    <t>MDAMB436_BREAST</t>
  </si>
  <si>
    <t>MDAMB468_BREAST</t>
  </si>
  <si>
    <t>SUM149_BREAST</t>
  </si>
  <si>
    <t>184A1_BREAST</t>
  </si>
  <si>
    <t>BT20_BREAST</t>
  </si>
  <si>
    <t>CAL51_BREAST</t>
  </si>
  <si>
    <t>HCC1143_BREAST</t>
  </si>
  <si>
    <t>HCC1806_BREAST</t>
  </si>
  <si>
    <t>HCC2688_BREAST</t>
  </si>
  <si>
    <t>HCC38_BREAST</t>
  </si>
  <si>
    <t>HS578T_BREAST</t>
  </si>
  <si>
    <t>MACLS2_BREAST</t>
  </si>
  <si>
    <t>MDAMB157_BREAST</t>
  </si>
  <si>
    <t>MDAMB231_BREAST</t>
  </si>
  <si>
    <t>MDAMB453_BREAST</t>
  </si>
  <si>
    <t>SKBR7_BREAST</t>
  </si>
  <si>
    <t>SUM102_BREAST</t>
  </si>
  <si>
    <t>SUM1315_BREAST</t>
  </si>
  <si>
    <t>SUM159_BREAST</t>
  </si>
  <si>
    <t>SUM52_BREAST</t>
  </si>
  <si>
    <t>184B5_BREAST</t>
  </si>
  <si>
    <t>CAL120_BREAST</t>
  </si>
  <si>
    <t>HBL100_BREAST</t>
  </si>
  <si>
    <t>HCC1395_BREAST</t>
  </si>
  <si>
    <t>HCC1599_BREAST</t>
  </si>
  <si>
    <t>HCC2185_BREAST</t>
  </si>
  <si>
    <t>HCC70_BREAST</t>
  </si>
  <si>
    <t>MFM223_BREAST</t>
  </si>
  <si>
    <t>MX1_BREAST</t>
  </si>
  <si>
    <t>SKBR5_BREAST</t>
  </si>
  <si>
    <t>SUM185_BREAST</t>
  </si>
  <si>
    <t>SUM229_BREAST</t>
  </si>
  <si>
    <t>SW527_BREAST</t>
  </si>
  <si>
    <t>CDC45</t>
  </si>
  <si>
    <t>SKP2</t>
  </si>
  <si>
    <t>POLE2</t>
  </si>
  <si>
    <t>SNRPF</t>
  </si>
  <si>
    <t>TIMELESS</t>
  </si>
  <si>
    <t>GINS4</t>
  </si>
  <si>
    <t>TFDP1</t>
  </si>
  <si>
    <t>SSRP1</t>
  </si>
  <si>
    <t>CHTF18</t>
  </si>
  <si>
    <t>RPL38</t>
  </si>
  <si>
    <t>POLR2F</t>
  </si>
  <si>
    <t>TCOF1</t>
  </si>
  <si>
    <t>ACTL6B</t>
  </si>
  <si>
    <t>SMN2</t>
  </si>
  <si>
    <t>CKAP5</t>
  </si>
  <si>
    <t>LSM2</t>
  </si>
  <si>
    <t>CKS1B</t>
  </si>
  <si>
    <t>WDR5</t>
  </si>
  <si>
    <t>HSPD1</t>
  </si>
  <si>
    <t>CCT4</t>
  </si>
  <si>
    <t>EIF2S3</t>
  </si>
  <si>
    <t>NUP88</t>
  </si>
  <si>
    <t>INTS4</t>
  </si>
  <si>
    <t>ABCB7</t>
  </si>
  <si>
    <t>COPS3</t>
  </si>
  <si>
    <t>SART3</t>
  </si>
  <si>
    <t>GPS1</t>
  </si>
  <si>
    <t>FIP1L1</t>
  </si>
  <si>
    <t>LUC7L2</t>
  </si>
  <si>
    <t>GPN3</t>
  </si>
  <si>
    <t>SMNDC1</t>
  </si>
  <si>
    <t>DDX23</t>
  </si>
  <si>
    <t>ISCU</t>
  </si>
  <si>
    <t>RHOQ</t>
  </si>
  <si>
    <t>ATP6V0C</t>
  </si>
  <si>
    <t>CEBPE</t>
  </si>
  <si>
    <t>GLYCTK</t>
  </si>
  <si>
    <t>GPR25</t>
  </si>
  <si>
    <t>RASL10A</t>
  </si>
  <si>
    <t>ZNF671</t>
  </si>
  <si>
    <t>PTGFR</t>
  </si>
  <si>
    <t>PIK3CG</t>
  </si>
  <si>
    <t>CADM3</t>
  </si>
  <si>
    <t>POLR2E</t>
  </si>
  <si>
    <t>RPS28</t>
  </si>
  <si>
    <t>RPS27</t>
  </si>
  <si>
    <t>SKP1</t>
  </si>
  <si>
    <t>SON</t>
  </si>
  <si>
    <t>PITRM1</t>
  </si>
  <si>
    <t>CWC22</t>
  </si>
  <si>
    <t>PSMA7</t>
  </si>
  <si>
    <t>PSMC1</t>
  </si>
  <si>
    <t>GEMIN5</t>
  </si>
  <si>
    <t>RPL18A</t>
  </si>
  <si>
    <t>PCDH1</t>
  </si>
  <si>
    <t>RPL10</t>
  </si>
  <si>
    <t>TAF1</t>
  </si>
  <si>
    <t>TFIP11</t>
  </si>
  <si>
    <t>COPS4</t>
  </si>
  <si>
    <t>SNRPD3</t>
  </si>
  <si>
    <t>ISY1</t>
  </si>
  <si>
    <t>RPL13A</t>
  </si>
  <si>
    <t>URI1</t>
  </si>
  <si>
    <t>PSMB1</t>
  </si>
  <si>
    <t>PSMA2</t>
  </si>
  <si>
    <t>SRRM2</t>
  </si>
  <si>
    <t>SNW1</t>
  </si>
  <si>
    <t>COPB2</t>
  </si>
  <si>
    <t>RPS24</t>
  </si>
  <si>
    <t>CARS</t>
  </si>
  <si>
    <t>BANF1</t>
  </si>
  <si>
    <t>NUP214</t>
  </si>
  <si>
    <t>PSMA4</t>
  </si>
  <si>
    <t>XRCC6</t>
  </si>
  <si>
    <t>RPS2</t>
  </si>
  <si>
    <t>EGFR</t>
  </si>
  <si>
    <t>PCBP1</t>
  </si>
  <si>
    <t>HIPK3</t>
  </si>
  <si>
    <t>SARS</t>
  </si>
  <si>
    <t>MYC</t>
  </si>
  <si>
    <t>PI4KAP2</t>
  </si>
  <si>
    <t>RTDR1</t>
  </si>
  <si>
    <t>TRIM50</t>
  </si>
  <si>
    <t>PSMD2</t>
  </si>
  <si>
    <t>PLA2G2F</t>
  </si>
  <si>
    <t>HAAO</t>
  </si>
  <si>
    <t>WFIKKN2</t>
  </si>
  <si>
    <t>CDC27</t>
  </si>
  <si>
    <t>SPON1</t>
  </si>
  <si>
    <t>MIS18A</t>
  </si>
  <si>
    <t>RNPS1</t>
  </si>
  <si>
    <t>DHX16</t>
  </si>
  <si>
    <t>TSPAN15</t>
  </si>
  <si>
    <t>BTF3P10</t>
  </si>
  <si>
    <t>NHP2</t>
  </si>
  <si>
    <t>CNOT1</t>
  </si>
  <si>
    <t>SERPINA6</t>
  </si>
  <si>
    <t>ESRRB</t>
  </si>
  <si>
    <t>CCNK</t>
  </si>
  <si>
    <t>PREB</t>
  </si>
  <si>
    <t>NUP54</t>
  </si>
  <si>
    <t>PYCARD</t>
  </si>
  <si>
    <t>GCHFR</t>
  </si>
  <si>
    <t>F12</t>
  </si>
  <si>
    <t>MBD3</t>
  </si>
  <si>
    <t>KATNB1</t>
  </si>
  <si>
    <t>HBA1</t>
  </si>
  <si>
    <t>CELA1</t>
  </si>
  <si>
    <t>MED7</t>
  </si>
  <si>
    <t>DNAAF1</t>
  </si>
  <si>
    <t>CYB5A</t>
  </si>
  <si>
    <t>MRPL36</t>
  </si>
  <si>
    <t>SLC44A2</t>
  </si>
  <si>
    <t>AIPL1</t>
  </si>
  <si>
    <t>DPP3</t>
  </si>
  <si>
    <t>NSL1</t>
  </si>
  <si>
    <t>DCTN1</t>
  </si>
  <si>
    <t>ID4</t>
  </si>
  <si>
    <t>IL27</t>
  </si>
  <si>
    <t>MESP1</t>
  </si>
  <si>
    <t>DDX17</t>
  </si>
  <si>
    <t>PPP1R3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2" fontId="2" fillId="0" borderId="0" xfId="0" applyNumberFormat="1" applyFont="1" applyFill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  <xf numFmtId="11" fontId="2" fillId="0" borderId="0" xfId="0" applyNumberFormat="1" applyFont="1" applyFill="1" applyAlignment="1">
      <alignment horizontal="left"/>
    </xf>
    <xf numFmtId="1" fontId="2" fillId="0" borderId="0" xfId="0" applyNumberFormat="1" applyFont="1" applyFill="1" applyAlignment="1">
      <alignment horizontal="left"/>
    </xf>
    <xf numFmtId="17" fontId="2" fillId="0" borderId="0" xfId="0" applyNumberFormat="1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877"/>
  <sheetViews>
    <sheetView tabSelected="1" topLeftCell="AK1" workbookViewId="0">
      <selection activeCell="BB8" sqref="BB8"/>
    </sheetView>
  </sheetViews>
  <sheetFormatPr baseColWidth="10" defaultRowHeight="16" x14ac:dyDescent="0.2"/>
  <cols>
    <col min="1" max="3" width="10.83203125" style="2"/>
    <col min="4" max="4" width="10.83203125" style="2" customWidth="1"/>
    <col min="5" max="6" width="10.83203125" style="2"/>
    <col min="7" max="7" width="16.5" style="2" customWidth="1"/>
    <col min="8" max="8" width="14.5" style="2" customWidth="1"/>
    <col min="9" max="9" width="10.83203125" style="2"/>
    <col min="10" max="10" width="12.6640625" style="2" bestFit="1" customWidth="1"/>
    <col min="11" max="54" width="10.83203125" style="2"/>
    <col min="55" max="55" width="10.83203125" style="3"/>
    <col min="56" max="56" width="10.83203125" style="4"/>
    <col min="57" max="58" width="10.83203125" style="2"/>
    <col min="59" max="59" width="10.83203125" style="5"/>
  </cols>
  <sheetData>
    <row r="1" spans="1:54" x14ac:dyDescent="0.2">
      <c r="A1" s="1" t="s">
        <v>0</v>
      </c>
    </row>
    <row r="2" spans="1:54" x14ac:dyDescent="0.2">
      <c r="B2" s="6" t="s">
        <v>1</v>
      </c>
    </row>
    <row r="3" spans="1:54" x14ac:dyDescent="0.2">
      <c r="B3" s="6" t="s">
        <v>2</v>
      </c>
    </row>
    <row r="4" spans="1:54" x14ac:dyDescent="0.2">
      <c r="B4" s="6" t="s">
        <v>3</v>
      </c>
    </row>
    <row r="5" spans="1:54" x14ac:dyDescent="0.2">
      <c r="B5" s="6" t="s">
        <v>4</v>
      </c>
    </row>
    <row r="8" spans="1:54" x14ac:dyDescent="0.2">
      <c r="A8" s="7" t="s">
        <v>5</v>
      </c>
      <c r="B8" s="7" t="s">
        <v>6</v>
      </c>
      <c r="C8" s="7" t="s">
        <v>7</v>
      </c>
      <c r="D8" s="7" t="s">
        <v>8</v>
      </c>
      <c r="E8" s="7" t="s">
        <v>9</v>
      </c>
      <c r="F8" s="7" t="s">
        <v>10</v>
      </c>
      <c r="G8" s="7" t="s">
        <v>11</v>
      </c>
      <c r="H8" s="7" t="s">
        <v>12</v>
      </c>
      <c r="I8" s="7" t="s">
        <v>13</v>
      </c>
      <c r="J8" s="7" t="s">
        <v>14</v>
      </c>
      <c r="K8" s="7" t="s">
        <v>15</v>
      </c>
      <c r="L8" s="7" t="s">
        <v>16</v>
      </c>
      <c r="M8" s="7" t="s">
        <v>17</v>
      </c>
      <c r="N8" s="7" t="s">
        <v>18</v>
      </c>
      <c r="O8" s="7" t="s">
        <v>19</v>
      </c>
      <c r="P8" s="7" t="s">
        <v>20</v>
      </c>
      <c r="Q8" s="7" t="s">
        <v>21</v>
      </c>
      <c r="R8" s="7" t="s">
        <v>22</v>
      </c>
      <c r="S8" s="7" t="s">
        <v>23</v>
      </c>
      <c r="T8" s="7" t="s">
        <v>24</v>
      </c>
      <c r="U8" s="7" t="s">
        <v>25</v>
      </c>
      <c r="V8" s="7" t="s">
        <v>26</v>
      </c>
      <c r="W8" s="7" t="s">
        <v>27</v>
      </c>
      <c r="X8" s="7" t="s">
        <v>28</v>
      </c>
      <c r="Y8" s="7" t="s">
        <v>29</v>
      </c>
      <c r="Z8" s="7" t="s">
        <v>30</v>
      </c>
      <c r="AA8" s="7" t="s">
        <v>31</v>
      </c>
      <c r="AB8" s="7" t="s">
        <v>32</v>
      </c>
      <c r="AC8" s="7" t="s">
        <v>33</v>
      </c>
      <c r="AD8" s="7" t="s">
        <v>34</v>
      </c>
      <c r="AE8" s="7" t="s">
        <v>35</v>
      </c>
      <c r="AF8" s="7" t="s">
        <v>36</v>
      </c>
      <c r="AG8" s="7" t="s">
        <v>37</v>
      </c>
      <c r="AH8" s="7" t="s">
        <v>38</v>
      </c>
      <c r="AI8" s="7" t="s">
        <v>39</v>
      </c>
      <c r="AJ8" s="7" t="s">
        <v>40</v>
      </c>
      <c r="AK8" s="7" t="s">
        <v>41</v>
      </c>
      <c r="AL8" s="7" t="s">
        <v>42</v>
      </c>
      <c r="AM8" s="7" t="s">
        <v>43</v>
      </c>
      <c r="AN8" s="7" t="s">
        <v>44</v>
      </c>
      <c r="AO8" s="7" t="s">
        <v>45</v>
      </c>
      <c r="AP8" s="7" t="s">
        <v>46</v>
      </c>
      <c r="AQ8" s="7" t="s">
        <v>47</v>
      </c>
      <c r="AR8" s="7" t="s">
        <v>48</v>
      </c>
      <c r="AS8" s="7" t="s">
        <v>49</v>
      </c>
      <c r="AT8" s="7" t="s">
        <v>50</v>
      </c>
      <c r="AU8" s="7" t="s">
        <v>51</v>
      </c>
      <c r="AV8" s="7" t="s">
        <v>52</v>
      </c>
      <c r="AW8" s="7" t="s">
        <v>53</v>
      </c>
      <c r="AX8" s="7" t="s">
        <v>54</v>
      </c>
      <c r="AY8" s="7" t="s">
        <v>55</v>
      </c>
      <c r="AZ8" s="7" t="s">
        <v>56</v>
      </c>
      <c r="BA8" s="7" t="s">
        <v>57</v>
      </c>
      <c r="BB8" s="8"/>
    </row>
    <row r="9" spans="1:54" x14ac:dyDescent="0.2">
      <c r="A9" s="2">
        <v>14</v>
      </c>
      <c r="B9" s="2">
        <v>8318</v>
      </c>
      <c r="C9" s="2" t="s">
        <v>58</v>
      </c>
      <c r="D9" s="2">
        <v>-0.391864415291863</v>
      </c>
      <c r="E9" s="9">
        <v>8.1804286622006096E-5</v>
      </c>
      <c r="F9" s="2">
        <v>6.6295783847815801E-2</v>
      </c>
      <c r="G9" s="2">
        <v>-2.3355000000000001</v>
      </c>
      <c r="H9" s="2">
        <v>-1.3140000000000001</v>
      </c>
      <c r="I9" s="2">
        <f t="shared" ref="I9:I72" si="0">G9-H9</f>
        <v>-1.0215000000000001</v>
      </c>
      <c r="J9" s="10">
        <v>91.666666666666657</v>
      </c>
      <c r="K9" s="10">
        <v>39.285714285714285</v>
      </c>
      <c r="L9" s="2">
        <v>-2.2469999999999999</v>
      </c>
      <c r="M9" s="2">
        <v>-4.4379999999999997</v>
      </c>
      <c r="N9" s="2">
        <v>-1.6339999999999999</v>
      </c>
      <c r="O9" s="2">
        <v>-2.1280000000000001</v>
      </c>
      <c r="P9" s="2">
        <v>-1.794</v>
      </c>
      <c r="Q9" s="2">
        <v>-2.4239999999999999</v>
      </c>
      <c r="R9" s="2">
        <v>-1.0469999999999999</v>
      </c>
      <c r="S9" s="2">
        <v>-2.7189999999999999</v>
      </c>
      <c r="T9" s="2">
        <v>-4.1680000000000001</v>
      </c>
      <c r="U9" s="2">
        <v>-3.63</v>
      </c>
      <c r="V9" s="2">
        <v>-0.78</v>
      </c>
      <c r="W9" s="2">
        <v>-3.13</v>
      </c>
      <c r="X9" s="2">
        <v>-1.393</v>
      </c>
      <c r="Y9" s="2">
        <v>-1.492</v>
      </c>
      <c r="Z9" s="2">
        <v>-2.3759999999999999</v>
      </c>
      <c r="AA9" s="2">
        <v>0.17599999999999999</v>
      </c>
      <c r="AB9" s="2">
        <v>-3.145</v>
      </c>
      <c r="AC9" s="2">
        <v>-0.93300000000000005</v>
      </c>
      <c r="AD9" s="2">
        <v>-0.51300000000000001</v>
      </c>
      <c r="AE9" s="2">
        <v>-1.5920000000000001</v>
      </c>
      <c r="AF9" s="2">
        <v>-1.4079999999999999</v>
      </c>
      <c r="AG9" s="2">
        <v>-0.41699999999999998</v>
      </c>
      <c r="AH9" s="2">
        <v>-1.641</v>
      </c>
      <c r="AI9" s="2">
        <v>-1.988</v>
      </c>
      <c r="AJ9" s="2">
        <v>-3.052</v>
      </c>
      <c r="AK9" s="2">
        <v>-1.2350000000000001</v>
      </c>
      <c r="AL9" s="2">
        <v>-1.6040000000000001</v>
      </c>
      <c r="AM9" s="2">
        <v>-0.68400000000000005</v>
      </c>
      <c r="AN9" s="2">
        <v>-0.185</v>
      </c>
      <c r="AO9" s="2">
        <v>-0.71699999999999997</v>
      </c>
      <c r="AP9" s="2">
        <v>-0.52600000000000002</v>
      </c>
      <c r="AQ9" s="2">
        <v>-1.454</v>
      </c>
      <c r="AR9" s="2">
        <v>-0.34300000000000003</v>
      </c>
      <c r="AS9" s="2">
        <v>-1.22</v>
      </c>
      <c r="AT9" s="2">
        <v>0.65500000000000003</v>
      </c>
      <c r="AU9" s="2">
        <v>-2.19</v>
      </c>
      <c r="AV9" s="2">
        <v>-1.8149999999999999</v>
      </c>
      <c r="AW9" s="2">
        <v>-1.7410000000000001</v>
      </c>
      <c r="AX9" s="2">
        <v>-0.61399999999999999</v>
      </c>
      <c r="AY9" s="2">
        <v>-0.626</v>
      </c>
      <c r="AZ9" s="2">
        <v>-0.66800000000000004</v>
      </c>
      <c r="BA9" s="2">
        <v>-1.643</v>
      </c>
    </row>
    <row r="10" spans="1:54" x14ac:dyDescent="0.2">
      <c r="A10" s="2">
        <v>29</v>
      </c>
      <c r="B10" s="2">
        <v>6502</v>
      </c>
      <c r="C10" s="2" t="s">
        <v>59</v>
      </c>
      <c r="D10" s="2">
        <v>-0.26447538961361999</v>
      </c>
      <c r="E10" s="2">
        <v>1.71015939410466E-2</v>
      </c>
      <c r="F10" s="2">
        <v>0.55821288570611405</v>
      </c>
      <c r="G10" s="2">
        <v>-1.9915</v>
      </c>
      <c r="H10" s="2">
        <v>-1.23</v>
      </c>
      <c r="I10" s="2">
        <f t="shared" si="0"/>
        <v>-0.76150000000000007</v>
      </c>
      <c r="J10" s="10">
        <v>91.666666666666657</v>
      </c>
      <c r="K10" s="10">
        <v>39.285714285714285</v>
      </c>
      <c r="L10" s="2">
        <v>-3.7050000000000001</v>
      </c>
      <c r="M10" s="2">
        <v>-4.3449999999999998</v>
      </c>
      <c r="N10" s="2">
        <v>-1.9039999999999999</v>
      </c>
      <c r="O10" s="2">
        <v>-8.66</v>
      </c>
      <c r="P10" s="2">
        <v>-1.996</v>
      </c>
      <c r="Q10" s="2">
        <v>-2.718</v>
      </c>
      <c r="R10" s="2">
        <v>-1.9870000000000001</v>
      </c>
      <c r="S10" s="2">
        <v>-3.2869999999999999</v>
      </c>
      <c r="T10" s="2">
        <v>-1.24</v>
      </c>
      <c r="U10" s="2">
        <v>-1.3149999999999999</v>
      </c>
      <c r="V10" s="2">
        <v>-1.42</v>
      </c>
      <c r="W10" s="2">
        <v>-0.32700000000000001</v>
      </c>
      <c r="X10" s="2">
        <v>-1.694</v>
      </c>
      <c r="Y10" s="2">
        <v>-1.1639999999999999</v>
      </c>
      <c r="Z10" s="2">
        <v>5.3999999999999999E-2</v>
      </c>
      <c r="AA10" s="2">
        <v>-0.54300000000000004</v>
      </c>
      <c r="AB10" s="2">
        <v>-1.7629999999999999</v>
      </c>
      <c r="AC10" s="2">
        <v>-4.2350000000000003</v>
      </c>
      <c r="AD10" s="2">
        <v>-0.84799999999999998</v>
      </c>
      <c r="AE10" s="2">
        <v>-1.212</v>
      </c>
      <c r="AF10" s="2">
        <v>-2.4780000000000002</v>
      </c>
      <c r="AG10" s="2">
        <v>-2.1640000000000001</v>
      </c>
      <c r="AH10" s="2">
        <v>0.95</v>
      </c>
      <c r="AI10" s="2">
        <v>-0.378</v>
      </c>
      <c r="AJ10" s="2">
        <v>-2.0499999999999998</v>
      </c>
      <c r="AK10" s="2">
        <v>-0.92</v>
      </c>
      <c r="AL10" s="2">
        <v>0.58499999999999996</v>
      </c>
      <c r="AM10" s="2">
        <v>0.52700000000000002</v>
      </c>
      <c r="AN10" s="2">
        <v>-0.99199999999999999</v>
      </c>
      <c r="AO10" s="2">
        <v>-0.91900000000000004</v>
      </c>
      <c r="AP10" s="2">
        <v>-1.6180000000000001</v>
      </c>
      <c r="AQ10" s="2">
        <v>-0.21099999999999999</v>
      </c>
      <c r="AR10" s="2">
        <v>-0.318</v>
      </c>
      <c r="AS10" s="2">
        <v>-4.1219999999999999</v>
      </c>
      <c r="AT10" s="2">
        <v>-1.248</v>
      </c>
      <c r="AU10" s="2">
        <v>-4.0250000000000004</v>
      </c>
      <c r="AV10" s="2">
        <v>-1.7230000000000001</v>
      </c>
      <c r="AW10" s="2">
        <v>-3.282</v>
      </c>
      <c r="AX10" s="2">
        <v>-2.1000000000000001E-2</v>
      </c>
      <c r="AY10" s="2">
        <v>-2.488</v>
      </c>
      <c r="AZ10" s="2">
        <v>-1.42</v>
      </c>
      <c r="BA10" s="2">
        <v>-1.345</v>
      </c>
    </row>
    <row r="11" spans="1:54" x14ac:dyDescent="0.2">
      <c r="A11" s="2">
        <v>64</v>
      </c>
      <c r="B11" s="2">
        <v>5427</v>
      </c>
      <c r="C11" s="2" t="s">
        <v>60</v>
      </c>
      <c r="D11" s="2">
        <v>-0.172308560161475</v>
      </c>
      <c r="E11" s="2">
        <v>3.2824886558699203E-2</v>
      </c>
      <c r="F11" s="2">
        <v>0.65773182500208904</v>
      </c>
      <c r="G11" s="2">
        <v>-2.1305000000000001</v>
      </c>
      <c r="H11" s="2">
        <v>-1.274</v>
      </c>
      <c r="I11" s="2">
        <f t="shared" si="0"/>
        <v>-0.85650000000000004</v>
      </c>
      <c r="J11" s="10">
        <v>75</v>
      </c>
      <c r="K11" s="10">
        <v>34.615384615384613</v>
      </c>
      <c r="L11" s="2">
        <v>-2.38</v>
      </c>
      <c r="M11" s="2">
        <v>-3.633</v>
      </c>
      <c r="N11" s="2">
        <v>-2.1539999999999999</v>
      </c>
      <c r="O11" s="2">
        <v>-0.63700000000000001</v>
      </c>
      <c r="P11" s="2">
        <v>-0.44700000000000001</v>
      </c>
      <c r="Q11" s="2">
        <v>-4.9939999999999998</v>
      </c>
      <c r="R11" s="2">
        <v>-0.77900000000000003</v>
      </c>
      <c r="S11" s="2">
        <v>-1.7110000000000001</v>
      </c>
      <c r="T11" s="2">
        <v>-1.2969999999999999</v>
      </c>
      <c r="U11" s="2">
        <v>-3.3029999999999999</v>
      </c>
      <c r="V11" s="2">
        <v>-3.2010000000000001</v>
      </c>
      <c r="W11" s="2">
        <v>-2.1070000000000002</v>
      </c>
      <c r="X11" s="2">
        <v>-3.5579999999999998</v>
      </c>
      <c r="Y11" s="2">
        <v>-1.611</v>
      </c>
      <c r="Z11" s="2">
        <v>-2.3940000000000001</v>
      </c>
      <c r="AA11" s="2">
        <v>-1.61</v>
      </c>
      <c r="AB11" s="2">
        <v>-1.45</v>
      </c>
      <c r="AC11" s="2">
        <v>-0.77300000000000002</v>
      </c>
      <c r="AD11" s="2">
        <v>-1.214</v>
      </c>
      <c r="AE11" s="2">
        <v>-3.2850000000000001</v>
      </c>
      <c r="AF11" s="2">
        <v>0.161</v>
      </c>
      <c r="AG11" s="2">
        <v>-1.639</v>
      </c>
      <c r="AH11" s="2">
        <v>-0.48399999999999999</v>
      </c>
      <c r="AI11" s="2">
        <v>0.13600000000000001</v>
      </c>
      <c r="AJ11" s="2">
        <v>-2.3889999999999998</v>
      </c>
      <c r="AK11" s="2">
        <v>-1.056</v>
      </c>
      <c r="AL11" s="2">
        <v>0.747</v>
      </c>
      <c r="AM11" s="2">
        <v>-0.60499999999999998</v>
      </c>
      <c r="AN11" s="2">
        <v>-2.206</v>
      </c>
      <c r="AO11" s="2">
        <v>-1.3340000000000001</v>
      </c>
      <c r="AP11" s="2">
        <v>1.206</v>
      </c>
      <c r="AQ11" s="2">
        <v>0.71299999999999997</v>
      </c>
      <c r="AR11" s="2">
        <v>-1.881</v>
      </c>
      <c r="AS11" s="2">
        <v>-2.492</v>
      </c>
      <c r="AT11" s="2">
        <v>-0.72699999999999998</v>
      </c>
      <c r="AU11" s="2">
        <v>-2.8919999999999999</v>
      </c>
      <c r="AV11" s="2">
        <v>-0.68100000000000005</v>
      </c>
      <c r="AW11" s="2">
        <v>-1.988</v>
      </c>
      <c r="AX11" s="2">
        <v>-2.4620000000000002</v>
      </c>
      <c r="AY11" s="2">
        <v>0.64100000000000001</v>
      </c>
      <c r="AZ11" s="2">
        <v>-0.45700000000000002</v>
      </c>
      <c r="BA11" s="2">
        <v>-0.90600000000000003</v>
      </c>
    </row>
    <row r="12" spans="1:54" x14ac:dyDescent="0.2">
      <c r="A12" s="2">
        <v>56</v>
      </c>
      <c r="B12" s="2">
        <v>6636</v>
      </c>
      <c r="C12" s="2" t="s">
        <v>61</v>
      </c>
      <c r="D12" s="2">
        <v>-0.40234017503900998</v>
      </c>
      <c r="E12" s="2">
        <v>2.3642360843761399E-4</v>
      </c>
      <c r="F12" s="2">
        <v>0.101400020035157</v>
      </c>
      <c r="G12" s="2">
        <v>-2.3334999999999999</v>
      </c>
      <c r="H12" s="2">
        <v>-0.80400000000000005</v>
      </c>
      <c r="I12" s="2">
        <f t="shared" si="0"/>
        <v>-1.5294999999999999</v>
      </c>
      <c r="J12" s="10">
        <v>75</v>
      </c>
      <c r="K12" s="10">
        <v>40.909090909090914</v>
      </c>
      <c r="L12" s="2">
        <v>-2.5960000000000001</v>
      </c>
      <c r="M12" s="2">
        <v>0.623</v>
      </c>
      <c r="N12" s="2">
        <v>-2.1280000000000001</v>
      </c>
      <c r="O12" s="2">
        <v>-0.64100000000000001</v>
      </c>
      <c r="P12" s="2">
        <v>-0.92800000000000005</v>
      </c>
      <c r="Q12" s="2">
        <v>-5.0720000000000001</v>
      </c>
      <c r="R12" s="2">
        <v>-2.4369999999999998</v>
      </c>
      <c r="S12" s="2">
        <v>-2.23</v>
      </c>
      <c r="T12" s="2">
        <v>-4.0949999999999998</v>
      </c>
      <c r="U12" s="2">
        <v>-5.5270000000000001</v>
      </c>
      <c r="V12" s="2">
        <v>-5.3319999999999999</v>
      </c>
      <c r="W12" s="2">
        <v>-2.2130000000000001</v>
      </c>
      <c r="X12" s="2">
        <v>-0.998</v>
      </c>
      <c r="Y12" s="2">
        <v>-2.7829999999999999</v>
      </c>
      <c r="Z12" s="2">
        <v>-0.752</v>
      </c>
      <c r="AA12" s="2">
        <v>-1.0740000000000001</v>
      </c>
      <c r="AB12" s="2">
        <v>-3.5219999999999998</v>
      </c>
      <c r="AC12" s="2">
        <v>0.41799999999999998</v>
      </c>
      <c r="AD12" s="2">
        <v>0.93400000000000005</v>
      </c>
      <c r="AE12" s="2">
        <v>-1.968</v>
      </c>
      <c r="AF12" s="2">
        <v>-3.2229999999999999</v>
      </c>
      <c r="AG12" s="2">
        <v>-2.6160000000000001</v>
      </c>
      <c r="AH12" s="2">
        <v>-1.4630000000000001</v>
      </c>
      <c r="AI12" s="2">
        <v>-1.1020000000000001</v>
      </c>
      <c r="AJ12" s="2">
        <v>-0.85599999999999998</v>
      </c>
      <c r="AK12" s="2">
        <v>0.19500000000000001</v>
      </c>
      <c r="AL12" s="2">
        <v>0.433</v>
      </c>
      <c r="AM12" s="2">
        <v>0.41399999999999998</v>
      </c>
      <c r="AN12" s="2">
        <v>-1.7729999999999999</v>
      </c>
      <c r="AO12" s="2">
        <v>0.52300000000000002</v>
      </c>
      <c r="AP12" s="2">
        <v>-9.5000000000000001E-2</v>
      </c>
      <c r="AQ12" s="2">
        <v>0.65900000000000003</v>
      </c>
      <c r="AR12" s="2">
        <v>-0.61699999999999999</v>
      </c>
      <c r="AS12" s="2">
        <v>-0.17100000000000001</v>
      </c>
      <c r="AT12" s="2">
        <v>-0.52700000000000002</v>
      </c>
      <c r="AU12" s="2">
        <v>-4.766</v>
      </c>
      <c r="AV12" s="2">
        <v>-0.16300000000000001</v>
      </c>
      <c r="AW12" s="2">
        <v>-7.1609999999999996</v>
      </c>
      <c r="AX12" s="2">
        <v>0.33</v>
      </c>
      <c r="AY12" s="2">
        <v>0.30299999999999999</v>
      </c>
      <c r="AZ12" s="2">
        <v>-1.2370000000000001</v>
      </c>
      <c r="BA12" s="2">
        <v>-2.8650000000000002</v>
      </c>
    </row>
    <row r="13" spans="1:54" x14ac:dyDescent="0.2">
      <c r="A13" s="2">
        <v>17</v>
      </c>
      <c r="B13" s="2">
        <v>8914</v>
      </c>
      <c r="C13" s="2" t="s">
        <v>62</v>
      </c>
      <c r="D13" s="2">
        <v>-0.463344926192086</v>
      </c>
      <c r="E13" s="2">
        <v>2.33609191783673E-4</v>
      </c>
      <c r="F13" s="2">
        <v>0.101400020035157</v>
      </c>
      <c r="G13" s="2">
        <v>-2.5129999999999999</v>
      </c>
      <c r="H13" s="2">
        <v>-1.413</v>
      </c>
      <c r="I13" s="2">
        <f t="shared" si="0"/>
        <v>-1.0999999999999999</v>
      </c>
      <c r="J13" s="10">
        <v>91.666666666666657</v>
      </c>
      <c r="K13" s="10">
        <v>37.931034482758619</v>
      </c>
      <c r="L13" s="2">
        <v>-1.913</v>
      </c>
      <c r="M13" s="2">
        <v>-2.5539999999999998</v>
      </c>
      <c r="N13" s="2">
        <v>-2.8370000000000002</v>
      </c>
      <c r="O13" s="2">
        <v>-0.91400000000000003</v>
      </c>
      <c r="P13" s="2">
        <v>-1.3560000000000001</v>
      </c>
      <c r="Q13" s="2">
        <v>-5.0439999999999996</v>
      </c>
      <c r="R13" s="2">
        <v>-2.472</v>
      </c>
      <c r="S13" s="2">
        <v>-1.264</v>
      </c>
      <c r="T13" s="2">
        <v>-2.6640000000000001</v>
      </c>
      <c r="U13" s="2">
        <v>-6.3209999999999997</v>
      </c>
      <c r="V13" s="2">
        <v>-2.2269999999999999</v>
      </c>
      <c r="W13" s="2">
        <v>-6.806</v>
      </c>
      <c r="X13" s="2">
        <v>-1.4950000000000001</v>
      </c>
      <c r="Y13" s="2">
        <v>-1.3580000000000001</v>
      </c>
      <c r="Z13" s="2">
        <v>-0.98599999999999999</v>
      </c>
      <c r="AA13" s="2">
        <v>-2.0510000000000002</v>
      </c>
      <c r="AB13" s="2">
        <v>-3.7610000000000001</v>
      </c>
      <c r="AC13" s="2">
        <v>-3.0720000000000001</v>
      </c>
      <c r="AD13" s="2">
        <v>-0.35699999999999998</v>
      </c>
      <c r="AE13" s="2">
        <v>-1.468</v>
      </c>
      <c r="AF13" s="2">
        <v>-4.3049999999999997</v>
      </c>
      <c r="AG13" s="2">
        <v>-0.17699999999999999</v>
      </c>
      <c r="AH13" s="2">
        <v>-2.0430000000000001</v>
      </c>
      <c r="AI13" s="2">
        <v>-0.69499999999999995</v>
      </c>
      <c r="AJ13" s="2">
        <v>-1.623</v>
      </c>
      <c r="AK13" s="2">
        <v>-0.82299999999999995</v>
      </c>
      <c r="AL13" s="2">
        <v>-0.20799999999999999</v>
      </c>
      <c r="AM13" s="2">
        <v>-1.3009999999999999</v>
      </c>
      <c r="AN13" s="2">
        <v>-0.18099999999999999</v>
      </c>
      <c r="AO13" s="2">
        <v>-1.6279999999999999</v>
      </c>
      <c r="AP13" s="2">
        <v>0.58499999999999996</v>
      </c>
      <c r="AQ13" s="2">
        <v>-6.0999999999999999E-2</v>
      </c>
      <c r="AR13" s="2">
        <v>-3.4929999999999999</v>
      </c>
      <c r="AS13" s="2">
        <v>-2.1629999999999998</v>
      </c>
      <c r="AT13" s="2">
        <v>-1.506</v>
      </c>
      <c r="AU13" s="2">
        <v>-2.056</v>
      </c>
      <c r="AV13" s="2">
        <v>-0.33900000000000002</v>
      </c>
      <c r="AW13" s="2">
        <v>-3.5840000000000001</v>
      </c>
      <c r="AX13" s="2">
        <v>-1.3129999999999999</v>
      </c>
      <c r="AY13" s="2">
        <v>0.56399999999999995</v>
      </c>
      <c r="AZ13" s="2">
        <v>-3.6259999999999999</v>
      </c>
      <c r="BA13" s="2">
        <v>-0.46400000000000002</v>
      </c>
    </row>
    <row r="14" spans="1:54" x14ac:dyDescent="0.2">
      <c r="A14" s="2">
        <v>109</v>
      </c>
      <c r="B14" s="2">
        <v>84296</v>
      </c>
      <c r="C14" s="2" t="s">
        <v>63</v>
      </c>
      <c r="D14" s="2">
        <v>-0.12767335879588701</v>
      </c>
      <c r="E14" s="2">
        <v>3.1016112607105399E-2</v>
      </c>
      <c r="F14" s="2">
        <v>0.64887248475966197</v>
      </c>
      <c r="G14" s="2">
        <v>-1.3705000000000001</v>
      </c>
      <c r="H14" s="2">
        <v>-0.45</v>
      </c>
      <c r="I14" s="2">
        <f t="shared" si="0"/>
        <v>-0.9205000000000001</v>
      </c>
      <c r="J14" s="10">
        <v>58.333333333333336</v>
      </c>
      <c r="K14" s="10">
        <v>50</v>
      </c>
      <c r="L14" s="2">
        <v>0.109</v>
      </c>
      <c r="M14" s="2">
        <v>-1.958</v>
      </c>
      <c r="N14" s="2">
        <v>-1.484</v>
      </c>
      <c r="O14" s="2">
        <v>-2.6389999999999998</v>
      </c>
      <c r="P14" s="2">
        <v>-0.16300000000000001</v>
      </c>
      <c r="Q14" s="2">
        <v>0.35299999999999998</v>
      </c>
      <c r="R14" s="2">
        <v>-1.2649999999999999</v>
      </c>
      <c r="S14" s="2">
        <v>-2.6760000000000002</v>
      </c>
      <c r="T14" s="2">
        <v>-1.476</v>
      </c>
      <c r="U14" s="2">
        <v>-1.726</v>
      </c>
      <c r="V14" s="2">
        <v>-0.80700000000000005</v>
      </c>
      <c r="W14" s="2">
        <v>-0.89200000000000002</v>
      </c>
      <c r="X14" s="2">
        <v>-1.298</v>
      </c>
      <c r="Y14" s="2">
        <v>-1.0620000000000001</v>
      </c>
      <c r="Z14" s="2">
        <v>-0.69799999999999995</v>
      </c>
      <c r="AA14" s="2">
        <v>0.27100000000000002</v>
      </c>
      <c r="AB14" s="2">
        <v>-2.4119999999999999</v>
      </c>
      <c r="AC14" s="2">
        <v>-0.57099999999999995</v>
      </c>
      <c r="AD14" s="2">
        <v>0.55600000000000005</v>
      </c>
      <c r="AE14" s="2">
        <v>0.85299999999999998</v>
      </c>
      <c r="AF14" s="2">
        <v>-1.6579999999999999</v>
      </c>
      <c r="AG14" s="2">
        <v>-0.182</v>
      </c>
      <c r="AH14" s="2">
        <v>-0.72299999999999998</v>
      </c>
      <c r="AI14" s="2">
        <v>-0.35299999999999998</v>
      </c>
      <c r="AJ14" s="2">
        <v>-0.48799999999999999</v>
      </c>
      <c r="AK14" s="2">
        <v>0.74</v>
      </c>
      <c r="AL14" s="2">
        <v>-0.41499999999999998</v>
      </c>
      <c r="AM14" s="2">
        <v>0.35</v>
      </c>
      <c r="AN14" s="2">
        <v>0.21199999999999999</v>
      </c>
      <c r="AO14" s="2">
        <v>-1.5209999999999999</v>
      </c>
      <c r="AP14" s="2">
        <v>0.67100000000000004</v>
      </c>
      <c r="AQ14" s="2">
        <v>0.56000000000000005</v>
      </c>
      <c r="AR14" s="2">
        <v>-0.48099999999999998</v>
      </c>
      <c r="AS14" s="2">
        <v>-0.19400000000000001</v>
      </c>
      <c r="AT14" s="2">
        <v>-0.41899999999999998</v>
      </c>
      <c r="AU14" s="2">
        <v>-6.1449999999999996</v>
      </c>
      <c r="AV14" s="2">
        <v>-0.79</v>
      </c>
      <c r="AW14" s="2">
        <v>-1.5680000000000001</v>
      </c>
      <c r="AX14" s="2">
        <v>-5.0999999999999997E-2</v>
      </c>
      <c r="AY14" s="2">
        <v>7.6999999999999999E-2</v>
      </c>
      <c r="AZ14" s="2">
        <v>-0.82399999999999995</v>
      </c>
      <c r="BA14" s="2">
        <v>-0.61099999999999999</v>
      </c>
    </row>
    <row r="15" spans="1:54" x14ac:dyDescent="0.2">
      <c r="A15" s="2">
        <v>92</v>
      </c>
      <c r="B15" s="2">
        <v>7027</v>
      </c>
      <c r="C15" s="2" t="s">
        <v>64</v>
      </c>
      <c r="D15" s="2">
        <v>-0.34892814442907799</v>
      </c>
      <c r="E15" s="9">
        <v>8.7068202077296805E-5</v>
      </c>
      <c r="F15" s="2">
        <v>6.6295783847815801E-2</v>
      </c>
      <c r="G15" s="2">
        <v>-1.1984999999999999</v>
      </c>
      <c r="H15" s="2">
        <v>-0.373</v>
      </c>
      <c r="I15" s="2">
        <f t="shared" si="0"/>
        <v>-0.8254999999999999</v>
      </c>
      <c r="J15" s="10">
        <v>58.333333333333336</v>
      </c>
      <c r="K15" s="10">
        <v>53.846153846153847</v>
      </c>
      <c r="L15" s="2">
        <v>-1.226</v>
      </c>
      <c r="M15" s="2">
        <v>-2.0550000000000002</v>
      </c>
      <c r="N15" s="2">
        <v>-1.171</v>
      </c>
      <c r="O15" s="2">
        <v>-3.7469999999999999</v>
      </c>
      <c r="P15" s="2">
        <v>-2.0129999999999999</v>
      </c>
      <c r="Q15" s="2">
        <v>3.7999999999999999E-2</v>
      </c>
      <c r="R15" s="2">
        <v>-0.995</v>
      </c>
      <c r="S15" s="2">
        <v>-1.9610000000000001</v>
      </c>
      <c r="T15" s="2">
        <v>-0.71099999999999997</v>
      </c>
      <c r="U15" s="2">
        <v>-1.4339999999999999</v>
      </c>
      <c r="V15" s="2">
        <v>-0.61799999999999999</v>
      </c>
      <c r="W15" s="2">
        <v>-0.879</v>
      </c>
      <c r="X15" s="2">
        <v>0.53</v>
      </c>
      <c r="Y15" s="2">
        <v>0.24199999999999999</v>
      </c>
      <c r="Z15" s="2">
        <v>-0.68200000000000005</v>
      </c>
      <c r="AA15" s="2">
        <v>-0.40400000000000003</v>
      </c>
      <c r="AB15" s="2">
        <v>-0.90600000000000003</v>
      </c>
      <c r="AC15" s="2">
        <v>1.6E-2</v>
      </c>
      <c r="AD15" s="2">
        <v>0.36</v>
      </c>
      <c r="AE15" s="2">
        <v>0.23</v>
      </c>
      <c r="AF15" s="2">
        <v>-1.923</v>
      </c>
      <c r="AG15" s="2">
        <v>0.51400000000000001</v>
      </c>
      <c r="AH15" s="2">
        <v>-0.115</v>
      </c>
      <c r="AI15" s="2">
        <v>-4.2240000000000002</v>
      </c>
      <c r="AJ15" s="2">
        <v>-0.93100000000000005</v>
      </c>
      <c r="AK15" s="2">
        <v>0.54</v>
      </c>
      <c r="AL15" s="2">
        <v>-2.4830000000000001</v>
      </c>
      <c r="AM15" s="2">
        <v>-1.383</v>
      </c>
      <c r="AN15" s="2">
        <v>-0.66100000000000003</v>
      </c>
      <c r="AO15" s="2">
        <v>-2.1000000000000001E-2</v>
      </c>
      <c r="AP15" s="2">
        <v>8.5999999999999993E-2</v>
      </c>
      <c r="AQ15" s="2">
        <v>-0.69399999999999995</v>
      </c>
      <c r="AR15" s="2">
        <v>-4.0000000000000001E-3</v>
      </c>
      <c r="AS15" s="2">
        <v>-2.3969999999999998</v>
      </c>
      <c r="AT15" s="2">
        <v>-3.2000000000000001E-2</v>
      </c>
      <c r="AU15" s="2">
        <v>-1.371</v>
      </c>
      <c r="AV15" s="2">
        <v>-0.59399999999999997</v>
      </c>
      <c r="AW15" s="2">
        <v>-0.05</v>
      </c>
      <c r="AX15" s="2">
        <v>-0.34200000000000003</v>
      </c>
      <c r="AY15" s="2">
        <v>-0.44900000000000001</v>
      </c>
      <c r="AZ15" s="2">
        <v>0.53100000000000003</v>
      </c>
      <c r="BA15" s="2">
        <v>-0.53900000000000003</v>
      </c>
    </row>
    <row r="16" spans="1:54" x14ac:dyDescent="0.2">
      <c r="A16" s="2">
        <v>25</v>
      </c>
      <c r="B16" s="2">
        <v>6749</v>
      </c>
      <c r="C16" s="2" t="s">
        <v>65</v>
      </c>
      <c r="D16" s="2">
        <v>-0.31150008627480502</v>
      </c>
      <c r="E16" s="2">
        <v>8.1561102480076694E-3</v>
      </c>
      <c r="F16" s="2">
        <v>0.43848064441922102</v>
      </c>
      <c r="G16" s="2">
        <v>-2.3439999999999999</v>
      </c>
      <c r="H16" s="2">
        <v>-1.6485000000000001</v>
      </c>
      <c r="I16" s="2">
        <f t="shared" si="0"/>
        <v>-0.69549999999999979</v>
      </c>
      <c r="J16" s="10">
        <v>91.666666666666657</v>
      </c>
      <c r="K16" s="10">
        <v>31.428571428571427</v>
      </c>
      <c r="L16" s="2">
        <v>-2.4969999999999999</v>
      </c>
      <c r="M16" s="2">
        <v>-4.484</v>
      </c>
      <c r="N16" s="2">
        <v>-1.6759999999999999</v>
      </c>
      <c r="O16" s="2">
        <v>-2.355</v>
      </c>
      <c r="P16" s="2">
        <v>-1.67</v>
      </c>
      <c r="Q16" s="2">
        <v>-2.8580000000000001</v>
      </c>
      <c r="R16" s="2">
        <v>-1.8089999999999999</v>
      </c>
      <c r="S16" s="2">
        <v>-3.972</v>
      </c>
      <c r="T16" s="2">
        <v>-3.871</v>
      </c>
      <c r="U16" s="2">
        <v>-2.3330000000000002</v>
      </c>
      <c r="V16" s="2">
        <v>2.9000000000000001E-2</v>
      </c>
      <c r="W16" s="2">
        <v>-1.6060000000000001</v>
      </c>
      <c r="X16" s="2">
        <v>-1.58</v>
      </c>
      <c r="Y16" s="2">
        <v>-2.964</v>
      </c>
      <c r="Z16" s="2">
        <v>-2.3559999999999999</v>
      </c>
      <c r="AA16" s="2">
        <v>-2.069</v>
      </c>
      <c r="AB16" s="2">
        <v>-1.272</v>
      </c>
      <c r="AC16" s="2">
        <v>-0.77900000000000003</v>
      </c>
      <c r="AD16" s="2">
        <v>0.45900000000000002</v>
      </c>
      <c r="AE16" s="2">
        <v>-2.4009999999999998</v>
      </c>
      <c r="AF16" s="2">
        <v>-1.4530000000000001</v>
      </c>
      <c r="AG16" s="2">
        <v>-1.538</v>
      </c>
      <c r="AH16" s="2">
        <v>-1.4730000000000001</v>
      </c>
      <c r="AI16" s="2">
        <v>-1.792</v>
      </c>
      <c r="AJ16" s="2">
        <v>-1.2290000000000001</v>
      </c>
      <c r="AK16" s="2">
        <v>-2.7280000000000002</v>
      </c>
      <c r="AL16" s="2">
        <v>-1.284</v>
      </c>
      <c r="AM16" s="2">
        <v>-1.7450000000000001</v>
      </c>
      <c r="AN16" s="2">
        <v>-2.9039999999999999</v>
      </c>
      <c r="AO16" s="2">
        <v>-1.8420000000000001</v>
      </c>
      <c r="AP16" s="2">
        <v>0.93</v>
      </c>
      <c r="AQ16" s="2">
        <v>-1.4850000000000001</v>
      </c>
      <c r="AR16" s="2">
        <v>-1.554</v>
      </c>
      <c r="AS16" s="2">
        <v>-2.7480000000000002</v>
      </c>
      <c r="AT16" s="2">
        <v>-2.6949999999999998</v>
      </c>
      <c r="AU16" s="2">
        <v>-0.71499999999999997</v>
      </c>
      <c r="AV16" s="2">
        <v>-2.0950000000000002</v>
      </c>
      <c r="AW16" s="2">
        <v>-1.7170000000000001</v>
      </c>
      <c r="AX16" s="2">
        <v>-2.0739999999999998</v>
      </c>
      <c r="AY16" s="2">
        <v>-0.60499999999999998</v>
      </c>
      <c r="AZ16" s="2">
        <v>-0.108</v>
      </c>
      <c r="BA16" s="2">
        <v>-2.0739999999999998</v>
      </c>
    </row>
    <row r="17" spans="1:53" x14ac:dyDescent="0.2">
      <c r="A17" s="2">
        <v>114</v>
      </c>
      <c r="B17" s="2">
        <v>63922</v>
      </c>
      <c r="C17" s="2" t="s">
        <v>66</v>
      </c>
      <c r="D17" s="2">
        <v>-0.35016854684066101</v>
      </c>
      <c r="E17" s="2">
        <v>6.6962916496544301E-3</v>
      </c>
      <c r="F17" s="2">
        <v>0.42266379343566501</v>
      </c>
      <c r="G17" s="2">
        <v>-1.0155000000000001</v>
      </c>
      <c r="H17" s="2">
        <v>-0.40699999999999997</v>
      </c>
      <c r="I17" s="2">
        <f t="shared" si="0"/>
        <v>-0.60850000000000004</v>
      </c>
      <c r="J17" s="10">
        <v>50</v>
      </c>
      <c r="K17" s="10">
        <v>50</v>
      </c>
      <c r="L17" s="2">
        <v>-0.98099999999999998</v>
      </c>
      <c r="M17" s="2">
        <v>-1.05</v>
      </c>
      <c r="N17" s="2">
        <v>-1.0640000000000001</v>
      </c>
      <c r="O17" s="2">
        <v>1.6870000000000001</v>
      </c>
      <c r="P17" s="2">
        <v>-0.90800000000000003</v>
      </c>
      <c r="Q17" s="2">
        <v>-1.2350000000000001</v>
      </c>
      <c r="R17" s="2">
        <v>-0.36299999999999999</v>
      </c>
      <c r="S17" s="2">
        <v>-0.74</v>
      </c>
      <c r="T17" s="2">
        <v>-1.208</v>
      </c>
      <c r="U17" s="2">
        <v>-3.4249999999999998</v>
      </c>
      <c r="V17" s="2">
        <v>-1.165</v>
      </c>
      <c r="W17" s="2">
        <v>-0.28100000000000003</v>
      </c>
      <c r="X17" s="2">
        <v>-2.5000000000000001E-2</v>
      </c>
      <c r="Y17" s="2">
        <v>-9.4E-2</v>
      </c>
      <c r="Z17" s="2">
        <v>-0.42099999999999999</v>
      </c>
      <c r="AA17" s="2">
        <v>-0.39300000000000002</v>
      </c>
      <c r="AB17" s="2">
        <v>-0.64</v>
      </c>
      <c r="AC17" s="2">
        <v>0.79</v>
      </c>
      <c r="AD17" s="2">
        <v>-0.79300000000000004</v>
      </c>
      <c r="AE17" s="2">
        <v>1.7589999999999999</v>
      </c>
      <c r="AF17" s="2">
        <v>-0.77700000000000002</v>
      </c>
      <c r="AG17" s="2">
        <v>0.54900000000000004</v>
      </c>
      <c r="AH17" s="2">
        <v>0.42199999999999999</v>
      </c>
      <c r="AI17" s="2">
        <v>0.873</v>
      </c>
      <c r="AJ17" s="2">
        <v>-0.38400000000000001</v>
      </c>
      <c r="AK17" s="2">
        <v>0.58399999999999996</v>
      </c>
      <c r="AL17" s="2">
        <v>-2.0230000000000001</v>
      </c>
      <c r="AM17" s="2">
        <v>-0.64</v>
      </c>
      <c r="AN17" s="2">
        <v>-0.48699999999999999</v>
      </c>
      <c r="AO17" s="2">
        <v>0.10100000000000001</v>
      </c>
      <c r="AP17" s="2">
        <v>-2.0920000000000001</v>
      </c>
      <c r="AQ17" s="2">
        <v>-1.19</v>
      </c>
      <c r="AR17" s="2">
        <v>0.996</v>
      </c>
      <c r="AS17" s="2">
        <v>-0.92700000000000005</v>
      </c>
      <c r="AT17" s="2">
        <v>0.33600000000000002</v>
      </c>
      <c r="AU17" s="2">
        <v>-0.87</v>
      </c>
      <c r="AV17" s="2">
        <v>-1.611</v>
      </c>
      <c r="AW17" s="2">
        <v>0.61699999999999999</v>
      </c>
      <c r="AX17" s="2">
        <v>-0.85699999999999998</v>
      </c>
      <c r="AY17" s="2">
        <v>-1.6359999999999999</v>
      </c>
      <c r="AZ17" s="2">
        <v>-0.16700000000000001</v>
      </c>
      <c r="BA17" s="2">
        <v>-1.3660000000000001</v>
      </c>
    </row>
    <row r="18" spans="1:53" x14ac:dyDescent="0.2">
      <c r="A18" s="2">
        <v>26</v>
      </c>
      <c r="B18" s="2">
        <v>6169</v>
      </c>
      <c r="C18" s="2" t="s">
        <v>67</v>
      </c>
      <c r="D18" s="2">
        <v>-0.40680801126851401</v>
      </c>
      <c r="E18" s="2">
        <v>1.2956005946100401E-2</v>
      </c>
      <c r="F18" s="2">
        <v>0.52409418088453996</v>
      </c>
      <c r="G18" s="2">
        <v>-3.0434999999999999</v>
      </c>
      <c r="H18" s="2">
        <v>-1.5135000000000001</v>
      </c>
      <c r="I18" s="2">
        <f t="shared" si="0"/>
        <v>-1.5299999999999998</v>
      </c>
      <c r="J18" s="10">
        <v>91.666666666666657</v>
      </c>
      <c r="K18" s="10">
        <v>34.375</v>
      </c>
      <c r="L18" s="2">
        <v>-3.5470000000000002</v>
      </c>
      <c r="M18" s="2">
        <v>-3.2879999999999998</v>
      </c>
      <c r="N18" s="2">
        <v>-1.5349999999999999</v>
      </c>
      <c r="O18" s="2">
        <v>-7.3280000000000003</v>
      </c>
      <c r="P18" s="2">
        <v>-2.423</v>
      </c>
      <c r="Q18" s="2">
        <v>-3.843</v>
      </c>
      <c r="R18" s="2">
        <v>-0.73499999999999999</v>
      </c>
      <c r="S18" s="2">
        <v>-2.0350000000000001</v>
      </c>
      <c r="T18" s="2">
        <v>-2.7989999999999999</v>
      </c>
      <c r="U18" s="2">
        <v>-4.2889999999999997</v>
      </c>
      <c r="V18" s="2">
        <v>-2.4910000000000001</v>
      </c>
      <c r="W18" s="2">
        <v>-3.4279999999999999</v>
      </c>
      <c r="X18" s="2">
        <v>-4.141</v>
      </c>
      <c r="Y18" s="2">
        <v>-2.9049999999999998</v>
      </c>
      <c r="Z18" s="2">
        <v>-6.0990000000000002</v>
      </c>
      <c r="AA18" s="2">
        <v>-0.17199999999999999</v>
      </c>
      <c r="AB18" s="2">
        <v>-1.857</v>
      </c>
      <c r="AC18" s="2">
        <v>-1.341</v>
      </c>
      <c r="AD18" s="2">
        <v>-1.363</v>
      </c>
      <c r="AE18" s="2">
        <v>-4.6529999999999996</v>
      </c>
      <c r="AF18" s="2">
        <v>-2.0630000000000002</v>
      </c>
      <c r="AG18" s="2">
        <v>0.996</v>
      </c>
      <c r="AH18" s="2">
        <v>-3.5030000000000001</v>
      </c>
      <c r="AI18" s="2">
        <v>-1.1779999999999999</v>
      </c>
      <c r="AJ18" s="2">
        <v>-2.3010000000000002</v>
      </c>
      <c r="AK18" s="2">
        <v>-1.024</v>
      </c>
      <c r="AL18" s="2">
        <v>-0.38</v>
      </c>
      <c r="AM18" s="2">
        <v>-2.9319999999999999</v>
      </c>
      <c r="AN18" s="2">
        <v>-1.6639999999999999</v>
      </c>
      <c r="AO18" s="2">
        <v>-0.95799999999999996</v>
      </c>
      <c r="AP18" s="2">
        <v>-0.52100000000000002</v>
      </c>
      <c r="AQ18" s="2">
        <v>-1.3560000000000001</v>
      </c>
      <c r="AR18" s="2">
        <v>-0.53900000000000003</v>
      </c>
      <c r="AS18" s="2">
        <v>-1.3360000000000001</v>
      </c>
      <c r="AT18" s="2">
        <v>-0.79600000000000004</v>
      </c>
      <c r="AU18" s="2">
        <v>-4.2169999999999996</v>
      </c>
      <c r="AV18" s="2">
        <v>-2.8860000000000001</v>
      </c>
      <c r="AW18" s="2">
        <v>-3.1419999999999999</v>
      </c>
      <c r="AX18" s="2">
        <v>8.3000000000000004E-2</v>
      </c>
      <c r="AY18" s="2">
        <v>0.06</v>
      </c>
      <c r="AZ18" s="2">
        <v>-2.2370000000000001</v>
      </c>
      <c r="BA18" s="2">
        <v>-3.0779999999999998</v>
      </c>
    </row>
    <row r="19" spans="1:53" x14ac:dyDescent="0.2">
      <c r="A19" s="2">
        <v>6</v>
      </c>
      <c r="B19" s="2">
        <v>5435</v>
      </c>
      <c r="C19" s="2" t="s">
        <v>68</v>
      </c>
      <c r="D19" s="2">
        <v>-0.31456182753765199</v>
      </c>
      <c r="E19" s="2">
        <v>7.0498392438806496E-3</v>
      </c>
      <c r="F19" s="2">
        <v>0.42938282350047602</v>
      </c>
      <c r="G19" s="2">
        <v>-2.3915000000000002</v>
      </c>
      <c r="H19" s="2">
        <v>-1.83</v>
      </c>
      <c r="I19" s="2">
        <f t="shared" si="0"/>
        <v>-0.56150000000000011</v>
      </c>
      <c r="J19" s="10">
        <v>100</v>
      </c>
      <c r="K19" s="10">
        <v>38.70967741935484</v>
      </c>
      <c r="L19" s="2">
        <v>-1.7709999999999999</v>
      </c>
      <c r="M19" s="2">
        <v>-6.4240000000000004</v>
      </c>
      <c r="N19" s="2">
        <v>-1.343</v>
      </c>
      <c r="O19" s="2">
        <v>-2.2919999999999998</v>
      </c>
      <c r="P19" s="2">
        <v>-1.39</v>
      </c>
      <c r="Q19" s="2">
        <v>-3.831</v>
      </c>
      <c r="R19" s="2">
        <v>-2.3719999999999999</v>
      </c>
      <c r="S19" s="2">
        <v>-3.1419999999999999</v>
      </c>
      <c r="T19" s="2">
        <v>-5.2569999999999997</v>
      </c>
      <c r="U19" s="2">
        <v>-2.411</v>
      </c>
      <c r="V19" s="2">
        <v>-1.7490000000000001</v>
      </c>
      <c r="W19" s="2">
        <v>-3.673</v>
      </c>
      <c r="X19" s="2">
        <v>-0.627</v>
      </c>
      <c r="Y19" s="2">
        <v>-0.66500000000000004</v>
      </c>
      <c r="Z19" s="2">
        <v>-3.794</v>
      </c>
      <c r="AA19" s="2">
        <v>-0.93200000000000005</v>
      </c>
      <c r="AB19" s="2">
        <v>-3.347</v>
      </c>
      <c r="AC19" s="2">
        <v>1.1739999999999999</v>
      </c>
      <c r="AD19" s="2">
        <v>-1.61</v>
      </c>
      <c r="AE19" s="2">
        <v>0.86</v>
      </c>
      <c r="AF19" s="2">
        <v>-3.391</v>
      </c>
      <c r="AG19" s="2">
        <v>-0.70799999999999996</v>
      </c>
      <c r="AH19" s="2">
        <v>-1.919</v>
      </c>
      <c r="AI19" s="2">
        <v>-5.7210000000000001</v>
      </c>
      <c r="AJ19" s="2">
        <v>-3.423</v>
      </c>
      <c r="AK19" s="2">
        <v>-0.58599999999999997</v>
      </c>
      <c r="AL19" s="2">
        <v>-5.3999999999999999E-2</v>
      </c>
      <c r="AM19" s="2">
        <v>-1.923</v>
      </c>
      <c r="AN19" s="2">
        <v>-2.9180000000000001</v>
      </c>
      <c r="AO19" s="2">
        <v>-1.569</v>
      </c>
      <c r="AP19" s="2">
        <v>-0.26400000000000001</v>
      </c>
      <c r="AQ19" s="2">
        <v>-1.772</v>
      </c>
      <c r="AR19" s="2">
        <v>-0.45400000000000001</v>
      </c>
      <c r="AS19" s="2">
        <v>-1.8879999999999999</v>
      </c>
      <c r="AT19" s="2">
        <v>-2.2549999999999999</v>
      </c>
      <c r="AU19" s="2">
        <v>-1.5269999999999999</v>
      </c>
      <c r="AV19" s="2">
        <v>-0.441</v>
      </c>
      <c r="AW19" s="2">
        <v>-5.1070000000000002</v>
      </c>
      <c r="AX19" s="2">
        <v>-3.431</v>
      </c>
      <c r="AY19" s="2">
        <v>-2.1349999999999998</v>
      </c>
      <c r="AZ19" s="2">
        <v>-2.089</v>
      </c>
      <c r="BA19" s="2">
        <v>-2.633</v>
      </c>
    </row>
    <row r="20" spans="1:53" x14ac:dyDescent="0.2">
      <c r="A20" s="2">
        <v>21</v>
      </c>
      <c r="B20" s="2">
        <v>6949</v>
      </c>
      <c r="C20" s="2" t="s">
        <v>69</v>
      </c>
      <c r="D20" s="2">
        <v>-0.42465224433760901</v>
      </c>
      <c r="E20" s="2">
        <v>6.6493842369131397E-3</v>
      </c>
      <c r="F20" s="2">
        <v>0.42266379343566501</v>
      </c>
      <c r="G20" s="2">
        <v>-2.3254999999999999</v>
      </c>
      <c r="H20" s="2">
        <v>-1.931</v>
      </c>
      <c r="I20" s="2">
        <f t="shared" si="0"/>
        <v>-0.39449999999999985</v>
      </c>
      <c r="J20" s="10">
        <v>91.666666666666657</v>
      </c>
      <c r="K20" s="10">
        <v>30.555555555555557</v>
      </c>
      <c r="L20" s="2">
        <v>-1.996</v>
      </c>
      <c r="M20" s="2">
        <v>-5.3819999999999997</v>
      </c>
      <c r="N20" s="2">
        <v>-2.008</v>
      </c>
      <c r="O20" s="2">
        <v>-1.728</v>
      </c>
      <c r="P20" s="2">
        <v>-3.931</v>
      </c>
      <c r="Q20" s="2">
        <v>-1.637</v>
      </c>
      <c r="R20" s="2">
        <v>-2.262</v>
      </c>
      <c r="S20" s="2">
        <v>-4.7510000000000003</v>
      </c>
      <c r="T20" s="2">
        <v>-2.3889999999999998</v>
      </c>
      <c r="U20" s="2">
        <v>-0.36199999999999999</v>
      </c>
      <c r="V20" s="2">
        <v>-4.1310000000000002</v>
      </c>
      <c r="W20" s="2">
        <v>-4.2169999999999996</v>
      </c>
      <c r="X20" s="2">
        <v>-2.1379999999999999</v>
      </c>
      <c r="Y20" s="2">
        <v>-2.5110000000000001</v>
      </c>
      <c r="Z20" s="2">
        <v>-1.5229999999999999</v>
      </c>
      <c r="AA20" s="2">
        <v>-2.6579999999999999</v>
      </c>
      <c r="AB20" s="2">
        <v>-3.05</v>
      </c>
      <c r="AC20" s="2">
        <v>-1.54</v>
      </c>
      <c r="AD20" s="2">
        <v>-1.9550000000000001</v>
      </c>
      <c r="AE20" s="2">
        <v>-2.1890000000000001</v>
      </c>
      <c r="AF20" s="2">
        <v>-2.3460000000000001</v>
      </c>
      <c r="AG20" s="2">
        <v>0.23200000000000001</v>
      </c>
      <c r="AH20" s="2">
        <v>-1.052</v>
      </c>
      <c r="AI20" s="2">
        <v>-3.6859999999999999</v>
      </c>
      <c r="AJ20" s="2">
        <v>-0.224</v>
      </c>
      <c r="AK20" s="2">
        <v>-1.0620000000000001</v>
      </c>
      <c r="AL20" s="2">
        <v>-1.3660000000000001</v>
      </c>
      <c r="AM20" s="2">
        <v>-2.0059999999999998</v>
      </c>
      <c r="AN20" s="2">
        <v>-0.90800000000000003</v>
      </c>
      <c r="AO20" s="2">
        <v>-0.81399999999999995</v>
      </c>
      <c r="AP20" s="2">
        <v>-3.661</v>
      </c>
      <c r="AQ20" s="2">
        <v>-1.8120000000000001</v>
      </c>
      <c r="AR20" s="2">
        <v>-2.7959999999999998</v>
      </c>
      <c r="AS20" s="2">
        <v>-2.4750000000000001</v>
      </c>
      <c r="AT20" s="2">
        <v>-1.907</v>
      </c>
      <c r="AU20" s="2">
        <v>-5.7510000000000003</v>
      </c>
      <c r="AV20" s="2">
        <v>-1.8620000000000001</v>
      </c>
      <c r="AW20" s="2">
        <v>-3.9140000000000001</v>
      </c>
      <c r="AX20" s="2">
        <v>-1.1779999999999999</v>
      </c>
      <c r="AY20" s="2">
        <v>-2.3780000000000001</v>
      </c>
      <c r="AZ20" s="2">
        <v>-1.891</v>
      </c>
      <c r="BA20" s="2">
        <v>-0.224</v>
      </c>
    </row>
    <row r="21" spans="1:53" x14ac:dyDescent="0.2">
      <c r="A21" s="2">
        <v>76</v>
      </c>
      <c r="B21" s="2">
        <v>51412</v>
      </c>
      <c r="C21" s="2" t="s">
        <v>70</v>
      </c>
      <c r="D21" s="2">
        <v>-0.27509424079443801</v>
      </c>
      <c r="E21" s="2">
        <v>4.84181884090941E-2</v>
      </c>
      <c r="F21" s="2">
        <v>0.68721680535030605</v>
      </c>
      <c r="G21" s="2">
        <v>-1.6020000000000001</v>
      </c>
      <c r="H21" s="2">
        <v>-1.1839999999999999</v>
      </c>
      <c r="I21" s="2">
        <f t="shared" si="0"/>
        <v>-0.41800000000000015</v>
      </c>
      <c r="J21" s="10">
        <v>75</v>
      </c>
      <c r="K21" s="10">
        <v>34.615384615384613</v>
      </c>
      <c r="L21" s="2">
        <v>-1.653</v>
      </c>
      <c r="M21" s="2">
        <v>-2.327</v>
      </c>
      <c r="N21" s="2">
        <v>-0.60199999999999998</v>
      </c>
      <c r="O21" s="2">
        <v>-1.5509999999999999</v>
      </c>
      <c r="P21" s="2">
        <v>-0.50800000000000001</v>
      </c>
      <c r="Q21" s="2">
        <v>-3.3559999999999999</v>
      </c>
      <c r="R21" s="2">
        <v>-1.4850000000000001</v>
      </c>
      <c r="S21" s="2">
        <v>-2.661</v>
      </c>
      <c r="T21" s="2">
        <v>-1.35</v>
      </c>
      <c r="U21" s="2">
        <v>-0.69199999999999995</v>
      </c>
      <c r="V21" s="2">
        <v>-2.5049999999999999</v>
      </c>
      <c r="W21" s="2">
        <v>-1.728</v>
      </c>
      <c r="X21" s="2">
        <v>-1.3320000000000001</v>
      </c>
      <c r="Y21" s="2">
        <v>-1.081</v>
      </c>
      <c r="Z21" s="2">
        <v>1.7000000000000001E-2</v>
      </c>
      <c r="AA21" s="2">
        <v>-0.24099999999999999</v>
      </c>
      <c r="AB21" s="2">
        <v>6.6000000000000003E-2</v>
      </c>
      <c r="AC21" s="2">
        <v>-0.64800000000000002</v>
      </c>
      <c r="AD21" s="2">
        <v>-0.187</v>
      </c>
      <c r="AE21" s="2">
        <v>-0.78600000000000003</v>
      </c>
      <c r="AF21" s="2">
        <v>-1.2869999999999999</v>
      </c>
      <c r="AG21" s="2">
        <v>-1.3460000000000001</v>
      </c>
      <c r="AH21" s="2">
        <v>-1.6439999999999999</v>
      </c>
      <c r="AI21" s="2">
        <v>-4.2</v>
      </c>
      <c r="AJ21" s="2">
        <v>-2.0150000000000001</v>
      </c>
      <c r="AK21" s="2">
        <v>-0.61599999999999999</v>
      </c>
      <c r="AL21" s="2">
        <v>-0.46899999999999997</v>
      </c>
      <c r="AM21" s="2">
        <v>-0.61299999999999999</v>
      </c>
      <c r="AN21" s="2">
        <v>-2.214</v>
      </c>
      <c r="AO21" s="2">
        <v>-0.94099999999999995</v>
      </c>
      <c r="AP21" s="2">
        <v>-1.9339999999999999</v>
      </c>
      <c r="AQ21" s="2">
        <v>-1.304</v>
      </c>
      <c r="AR21" s="2">
        <v>-1.0149999999999999</v>
      </c>
      <c r="AS21" s="2">
        <v>-1.5880000000000001</v>
      </c>
      <c r="AT21" s="2">
        <v>-6.173</v>
      </c>
      <c r="AU21" s="2">
        <v>-2.52</v>
      </c>
      <c r="AV21" s="2">
        <v>-8.1000000000000003E-2</v>
      </c>
      <c r="AW21" s="2">
        <v>-3.234</v>
      </c>
      <c r="AX21" s="2">
        <v>-1.6659999999999999</v>
      </c>
      <c r="AY21" s="2">
        <v>-1.8680000000000001</v>
      </c>
      <c r="AZ21" s="2">
        <v>0.55900000000000005</v>
      </c>
      <c r="BA21" s="2">
        <v>-0.64300000000000002</v>
      </c>
    </row>
    <row r="22" spans="1:53" x14ac:dyDescent="0.2">
      <c r="A22" s="2">
        <v>23</v>
      </c>
      <c r="B22" s="2">
        <v>6607</v>
      </c>
      <c r="C22" s="2" t="s">
        <v>71</v>
      </c>
      <c r="D22" s="2">
        <v>-0.24637089459870101</v>
      </c>
      <c r="E22" s="2">
        <v>7.2264760564495698E-3</v>
      </c>
      <c r="F22" s="2">
        <v>0.433964147859289</v>
      </c>
      <c r="G22" s="2">
        <v>-1.8380000000000001</v>
      </c>
      <c r="H22" s="2">
        <v>-0.91749999999999998</v>
      </c>
      <c r="I22" s="2">
        <f t="shared" si="0"/>
        <v>-0.9205000000000001</v>
      </c>
      <c r="J22" s="10">
        <v>91.666666666666657</v>
      </c>
      <c r="K22" s="10">
        <v>45.833333333333329</v>
      </c>
      <c r="L22" s="2">
        <v>-2.12</v>
      </c>
      <c r="M22" s="2">
        <v>-2.105</v>
      </c>
      <c r="N22" s="2">
        <v>-0.40799999999999997</v>
      </c>
      <c r="O22" s="2">
        <v>-4.2699999999999996</v>
      </c>
      <c r="P22" s="2">
        <v>-1.887</v>
      </c>
      <c r="Q22" s="2">
        <v>-1.7889999999999999</v>
      </c>
      <c r="R22" s="2">
        <v>-2.4089999999999998</v>
      </c>
      <c r="S22" s="2">
        <v>-3.101</v>
      </c>
      <c r="T22" s="2">
        <v>-1.472</v>
      </c>
      <c r="U22" s="2">
        <v>-1.2849999999999999</v>
      </c>
      <c r="V22" s="2">
        <v>-1.7090000000000001</v>
      </c>
      <c r="W22" s="2">
        <v>-1.524</v>
      </c>
      <c r="X22" s="2">
        <v>-0.99199999999999999</v>
      </c>
      <c r="Y22" s="2">
        <v>-0.75900000000000001</v>
      </c>
      <c r="Z22" s="2">
        <v>-3.198</v>
      </c>
      <c r="AA22" s="2">
        <v>-0.77200000000000002</v>
      </c>
      <c r="AB22" s="2">
        <v>-1.125</v>
      </c>
      <c r="AC22" s="2">
        <v>-0.63</v>
      </c>
      <c r="AD22" s="2">
        <v>2.8000000000000001E-2</v>
      </c>
      <c r="AE22" s="2">
        <v>-2.5110000000000001</v>
      </c>
      <c r="AF22" s="2">
        <v>-0.624</v>
      </c>
      <c r="AG22" s="2">
        <v>-0.85399999999999998</v>
      </c>
      <c r="AH22" s="2">
        <v>-0.98099999999999998</v>
      </c>
      <c r="AI22" s="2">
        <v>-0.65</v>
      </c>
      <c r="AJ22" s="2">
        <v>-1.665</v>
      </c>
      <c r="AK22" s="2">
        <v>-0.39200000000000002</v>
      </c>
      <c r="AL22" s="2">
        <v>0.71</v>
      </c>
      <c r="AM22" s="2">
        <v>-0.16</v>
      </c>
      <c r="AN22" s="2">
        <v>-1.4410000000000001</v>
      </c>
      <c r="AO22" s="2">
        <v>0.30599999999999999</v>
      </c>
      <c r="AP22" s="2">
        <v>-0.59</v>
      </c>
      <c r="AQ22" s="2">
        <v>0.376</v>
      </c>
      <c r="AR22" s="2">
        <v>-1.5620000000000001</v>
      </c>
      <c r="AS22" s="2">
        <v>-2.2080000000000002</v>
      </c>
      <c r="AT22" s="2">
        <v>-5.2309999999999999</v>
      </c>
      <c r="AU22" s="2">
        <v>-1.552</v>
      </c>
      <c r="AV22" s="2">
        <v>-1.615</v>
      </c>
      <c r="AW22" s="2">
        <v>-1.988</v>
      </c>
      <c r="AX22" s="2">
        <v>-2.0030000000000001</v>
      </c>
      <c r="AY22" s="2">
        <v>0.49099999999999999</v>
      </c>
      <c r="AZ22" s="2">
        <v>-0.57299999999999995</v>
      </c>
      <c r="BA22" s="2">
        <v>-2.2429999999999999</v>
      </c>
    </row>
    <row r="23" spans="1:53" x14ac:dyDescent="0.2">
      <c r="A23" s="2">
        <v>103</v>
      </c>
      <c r="B23" s="2">
        <v>9793</v>
      </c>
      <c r="C23" s="2" t="s">
        <v>72</v>
      </c>
      <c r="D23" s="2">
        <v>-0.31232285808832899</v>
      </c>
      <c r="E23" s="2">
        <v>2.76287351233848E-2</v>
      </c>
      <c r="F23" s="2">
        <v>0.64391986345336605</v>
      </c>
      <c r="G23" s="2">
        <v>-1.6205000000000001</v>
      </c>
      <c r="H23" s="2">
        <v>-0.20499999999999999</v>
      </c>
      <c r="I23" s="2">
        <f t="shared" si="0"/>
        <v>-1.4155</v>
      </c>
      <c r="J23" s="10">
        <v>58.333333333333336</v>
      </c>
      <c r="K23" s="10">
        <v>41.17647058823529</v>
      </c>
      <c r="L23" s="2">
        <v>-2.032</v>
      </c>
      <c r="M23" s="2">
        <v>-0.2</v>
      </c>
      <c r="N23" s="2">
        <v>-3.8439999999999999</v>
      </c>
      <c r="O23" s="2">
        <v>-1.2090000000000001</v>
      </c>
      <c r="P23" s="2">
        <v>0.498</v>
      </c>
      <c r="Q23" s="2">
        <v>-3.218</v>
      </c>
      <c r="R23" s="2">
        <v>-2.3959999999999999</v>
      </c>
      <c r="S23" s="2">
        <v>-2.7589999999999999</v>
      </c>
      <c r="T23" s="2">
        <v>-4.1529999999999996</v>
      </c>
      <c r="U23" s="2">
        <v>-0.69899999999999995</v>
      </c>
      <c r="V23" s="2">
        <v>0.35399999999999998</v>
      </c>
      <c r="W23" s="2">
        <v>0.28399999999999997</v>
      </c>
      <c r="X23" s="2">
        <v>0.83899999999999997</v>
      </c>
      <c r="Y23" s="2">
        <v>-1.4930000000000001</v>
      </c>
      <c r="Z23" s="2">
        <v>-0.22500000000000001</v>
      </c>
      <c r="AA23" s="2">
        <v>0.61099999999999999</v>
      </c>
      <c r="AB23" s="2">
        <v>-3.0990000000000002</v>
      </c>
      <c r="AC23" s="2">
        <v>9.6000000000000002E-2</v>
      </c>
      <c r="AD23" s="2">
        <v>-0.63700000000000001</v>
      </c>
      <c r="AE23" s="2">
        <v>0.496</v>
      </c>
      <c r="AF23" s="2">
        <v>-4.0279999999999996</v>
      </c>
      <c r="AG23" s="2">
        <v>0.47399999999999998</v>
      </c>
      <c r="AH23" s="2">
        <v>-1.8080000000000001</v>
      </c>
      <c r="AI23" s="2">
        <v>-2.5640000000000001</v>
      </c>
      <c r="AJ23" s="2">
        <v>-0.71199999999999997</v>
      </c>
      <c r="AK23" s="2">
        <v>-1.3879999999999999</v>
      </c>
      <c r="AL23" s="2">
        <v>0.35399999999999998</v>
      </c>
      <c r="AM23" s="2">
        <v>0.83399999999999996</v>
      </c>
      <c r="AN23" s="2">
        <v>-2.9020000000000001</v>
      </c>
      <c r="AO23" s="2">
        <v>-4.5999999999999999E-2</v>
      </c>
      <c r="AP23" s="2">
        <v>1.0209999999999999</v>
      </c>
      <c r="AQ23" s="2">
        <v>4.2000000000000003E-2</v>
      </c>
      <c r="AR23" s="2">
        <v>-1.962</v>
      </c>
      <c r="AS23" s="2">
        <v>-1.1679999999999999</v>
      </c>
      <c r="AT23" s="2">
        <v>-0.56399999999999995</v>
      </c>
      <c r="AU23" s="2">
        <v>-0.71899999999999997</v>
      </c>
      <c r="AV23" s="2">
        <v>-3.3540000000000001</v>
      </c>
      <c r="AW23" s="2">
        <v>-0.11</v>
      </c>
      <c r="AX23" s="2">
        <v>1.004</v>
      </c>
      <c r="AY23" s="2">
        <v>0.69499999999999995</v>
      </c>
      <c r="AZ23" s="2">
        <v>-0.185</v>
      </c>
      <c r="BA23" s="2">
        <v>0.22700000000000001</v>
      </c>
    </row>
    <row r="24" spans="1:53" x14ac:dyDescent="0.2">
      <c r="A24" s="2">
        <v>45</v>
      </c>
      <c r="B24" s="2">
        <v>57819</v>
      </c>
      <c r="C24" s="2" t="s">
        <v>73</v>
      </c>
      <c r="D24" s="2">
        <v>-0.19460350395830101</v>
      </c>
      <c r="E24" s="2">
        <v>7.4866482381293203E-3</v>
      </c>
      <c r="F24" s="2">
        <v>0.43567555954807902</v>
      </c>
      <c r="G24" s="2">
        <v>-1.58</v>
      </c>
      <c r="H24" s="2">
        <v>-0.73650000000000004</v>
      </c>
      <c r="I24" s="2">
        <f t="shared" si="0"/>
        <v>-0.84350000000000003</v>
      </c>
      <c r="J24" s="10">
        <v>83.333333333333343</v>
      </c>
      <c r="K24" s="10">
        <v>47.619047619047613</v>
      </c>
      <c r="L24" s="2">
        <v>-1.984</v>
      </c>
      <c r="M24" s="2">
        <v>-1.2110000000000001</v>
      </c>
      <c r="N24" s="2">
        <v>-1.5669999999999999</v>
      </c>
      <c r="O24" s="2">
        <v>-1.4079999999999999</v>
      </c>
      <c r="P24" s="2">
        <v>-0.21299999999999999</v>
      </c>
      <c r="Q24" s="2">
        <v>-2.5579999999999998</v>
      </c>
      <c r="R24" s="2">
        <v>-1.385</v>
      </c>
      <c r="S24" s="2">
        <v>-2.6749999999999998</v>
      </c>
      <c r="T24" s="2">
        <v>-1.593</v>
      </c>
      <c r="U24" s="2">
        <v>-3.242</v>
      </c>
      <c r="V24" s="2">
        <v>-0.85</v>
      </c>
      <c r="W24" s="2">
        <v>-2.0880000000000001</v>
      </c>
      <c r="X24" s="2">
        <v>-0.85399999999999998</v>
      </c>
      <c r="Y24" s="2">
        <v>-1.226</v>
      </c>
      <c r="Z24" s="2">
        <v>-0.748</v>
      </c>
      <c r="AA24" s="2">
        <v>-0.49</v>
      </c>
      <c r="AB24" s="2">
        <v>-0.47299999999999998</v>
      </c>
      <c r="AC24" s="2">
        <v>-0.73099999999999998</v>
      </c>
      <c r="AD24" s="2">
        <v>-2.3519999999999999</v>
      </c>
      <c r="AE24" s="2">
        <v>-2.3239999999999998</v>
      </c>
      <c r="AF24" s="2">
        <v>-0.64200000000000002</v>
      </c>
      <c r="AG24" s="2">
        <v>-0.2</v>
      </c>
      <c r="AH24" s="2">
        <v>-0.26300000000000001</v>
      </c>
      <c r="AI24" s="2">
        <v>-1.4630000000000001</v>
      </c>
      <c r="AJ24" s="2">
        <v>-1.575</v>
      </c>
      <c r="AK24" s="2">
        <v>-0.04</v>
      </c>
      <c r="AL24" s="2">
        <v>0.69599999999999995</v>
      </c>
      <c r="AM24" s="2">
        <v>-1.391</v>
      </c>
      <c r="AN24" s="2">
        <v>-1.401</v>
      </c>
      <c r="AO24" s="2">
        <v>0.628</v>
      </c>
      <c r="AP24" s="2">
        <v>-0.74199999999999999</v>
      </c>
      <c r="AQ24" s="2">
        <v>-0.433</v>
      </c>
      <c r="AR24" s="2">
        <v>-0.28999999999999998</v>
      </c>
      <c r="AS24" s="2">
        <v>-1.496</v>
      </c>
      <c r="AT24" s="2">
        <v>0.372</v>
      </c>
      <c r="AU24" s="2">
        <v>-7.9000000000000001E-2</v>
      </c>
      <c r="AV24" s="2">
        <v>-0.497</v>
      </c>
      <c r="AW24" s="2">
        <v>-2.2749999999999999</v>
      </c>
      <c r="AX24" s="2">
        <v>-1.742</v>
      </c>
      <c r="AY24" s="2">
        <v>1.3340000000000001</v>
      </c>
      <c r="AZ24" s="2">
        <v>-0.76500000000000001</v>
      </c>
      <c r="BA24" s="2">
        <v>-2.4009999999999998</v>
      </c>
    </row>
    <row r="25" spans="1:53" x14ac:dyDescent="0.2">
      <c r="A25" s="2">
        <v>104</v>
      </c>
      <c r="B25" s="2">
        <v>1163</v>
      </c>
      <c r="C25" s="2" t="s">
        <v>74</v>
      </c>
      <c r="D25" s="2">
        <v>-0.108187548655258</v>
      </c>
      <c r="E25" s="2">
        <v>2.81032504836379E-2</v>
      </c>
      <c r="F25" s="2">
        <v>0.64514449934678297</v>
      </c>
      <c r="G25" s="2">
        <v>-1.107</v>
      </c>
      <c r="H25" s="2">
        <v>-0.31900000000000001</v>
      </c>
      <c r="I25" s="2">
        <f t="shared" si="0"/>
        <v>-0.78800000000000003</v>
      </c>
      <c r="J25" s="10">
        <v>58.333333333333336</v>
      </c>
      <c r="K25" s="10">
        <v>50</v>
      </c>
      <c r="L25" s="2">
        <v>-1.1539999999999999</v>
      </c>
      <c r="M25" s="2">
        <v>0.85</v>
      </c>
      <c r="N25" s="2">
        <v>-2.105</v>
      </c>
      <c r="O25" s="2">
        <v>-1.732</v>
      </c>
      <c r="P25" s="2">
        <v>0.20599999999999999</v>
      </c>
      <c r="Q25" s="2">
        <v>-1.56</v>
      </c>
      <c r="R25" s="2">
        <v>-1.921</v>
      </c>
      <c r="S25" s="2">
        <v>-1.1819999999999999</v>
      </c>
      <c r="T25" s="2">
        <v>-0.98199999999999998</v>
      </c>
      <c r="U25" s="2">
        <v>-0.503</v>
      </c>
      <c r="V25" s="2">
        <v>0.51200000000000001</v>
      </c>
      <c r="W25" s="2">
        <v>-1.06</v>
      </c>
      <c r="X25" s="2">
        <v>-1.056</v>
      </c>
      <c r="Y25" s="2">
        <v>-0.30499999999999999</v>
      </c>
      <c r="Z25" s="2">
        <v>-1.6879999999999999</v>
      </c>
      <c r="AA25" s="2">
        <v>-0.33300000000000002</v>
      </c>
      <c r="AB25" s="2">
        <v>-0.47399999999999998</v>
      </c>
      <c r="AC25" s="2">
        <v>0.21199999999999999</v>
      </c>
      <c r="AD25" s="2">
        <v>-1.7999999999999999E-2</v>
      </c>
      <c r="AE25" s="2">
        <v>-1.202</v>
      </c>
      <c r="AF25" s="2">
        <v>-1.7000000000000001E-2</v>
      </c>
      <c r="AG25" s="2">
        <v>-0.90700000000000003</v>
      </c>
      <c r="AH25" s="2">
        <v>0.54500000000000004</v>
      </c>
      <c r="AI25" s="2">
        <v>0.4</v>
      </c>
      <c r="AJ25" s="2">
        <v>-0.53800000000000003</v>
      </c>
      <c r="AK25" s="2">
        <v>0.182</v>
      </c>
      <c r="AL25" s="2">
        <v>0.376</v>
      </c>
      <c r="AM25" s="2">
        <v>0.124</v>
      </c>
      <c r="AN25" s="2">
        <v>-0.161</v>
      </c>
      <c r="AO25" s="2">
        <v>-1.9E-2</v>
      </c>
      <c r="AP25" s="2">
        <v>-0.82</v>
      </c>
      <c r="AQ25" s="2">
        <v>-0.18099999999999999</v>
      </c>
      <c r="AR25" s="2">
        <v>-1.371</v>
      </c>
      <c r="AS25" s="2">
        <v>0.36799999999999999</v>
      </c>
      <c r="AT25" s="2">
        <v>-0.47399999999999998</v>
      </c>
      <c r="AU25" s="2">
        <v>-1.1319999999999999</v>
      </c>
      <c r="AV25" s="2">
        <v>-0.68600000000000005</v>
      </c>
      <c r="AW25" s="2">
        <v>-2.1659999999999999</v>
      </c>
      <c r="AX25" s="2">
        <v>0.17399999999999999</v>
      </c>
      <c r="AY25" s="2">
        <v>0.59299999999999997</v>
      </c>
      <c r="AZ25" s="2">
        <v>-1.865</v>
      </c>
      <c r="BA25" s="2">
        <v>-0.52200000000000002</v>
      </c>
    </row>
    <row r="26" spans="1:53" x14ac:dyDescent="0.2">
      <c r="A26" s="2">
        <v>48</v>
      </c>
      <c r="B26" s="2">
        <v>11091</v>
      </c>
      <c r="C26" s="2" t="s">
        <v>75</v>
      </c>
      <c r="D26" s="2">
        <v>-0.25195375745816001</v>
      </c>
      <c r="E26" s="2">
        <v>1.773366307862E-2</v>
      </c>
      <c r="F26" s="2">
        <v>0.56074702960420297</v>
      </c>
      <c r="G26" s="2">
        <v>-2.6044999999999998</v>
      </c>
      <c r="H26" s="2">
        <v>-1.5629999999999999</v>
      </c>
      <c r="I26" s="2">
        <f t="shared" si="0"/>
        <v>-1.0414999999999999</v>
      </c>
      <c r="J26" s="10">
        <v>83.333333333333343</v>
      </c>
      <c r="K26" s="10">
        <v>35.714285714285715</v>
      </c>
      <c r="L26" s="2">
        <v>-1.395</v>
      </c>
      <c r="M26" s="2">
        <v>-1.95</v>
      </c>
      <c r="N26" s="2">
        <v>-3.1829999999999998</v>
      </c>
      <c r="O26" s="2">
        <v>-5.8719999999999999</v>
      </c>
      <c r="P26" s="2">
        <v>-0.71899999999999997</v>
      </c>
      <c r="Q26" s="2">
        <v>-2.7229999999999999</v>
      </c>
      <c r="R26" s="2">
        <v>-2.6640000000000001</v>
      </c>
      <c r="S26" s="2">
        <v>-5.01</v>
      </c>
      <c r="T26" s="2">
        <v>-2.9209999999999998</v>
      </c>
      <c r="U26" s="2">
        <v>0.1</v>
      </c>
      <c r="V26" s="2">
        <v>-1.0960000000000001</v>
      </c>
      <c r="W26" s="2">
        <v>-2.5449999999999999</v>
      </c>
      <c r="X26" s="2">
        <v>-1.8440000000000001</v>
      </c>
      <c r="Y26" s="2">
        <v>-2.4409999999999998</v>
      </c>
      <c r="Z26" s="2">
        <v>-7.7910000000000004</v>
      </c>
      <c r="AA26" s="2">
        <v>-0.70299999999999996</v>
      </c>
      <c r="AB26" s="2">
        <v>-2.8359999999999999</v>
      </c>
      <c r="AC26" s="2">
        <v>-2.2919999999999998</v>
      </c>
      <c r="AD26" s="2">
        <v>-0.97099999999999997</v>
      </c>
      <c r="AE26" s="2">
        <v>-0.61899999999999999</v>
      </c>
      <c r="AF26" s="2">
        <v>-2.9079999999999999</v>
      </c>
      <c r="AG26" s="2">
        <v>-3.093</v>
      </c>
      <c r="AH26" s="2">
        <v>-1.8720000000000001</v>
      </c>
      <c r="AI26" s="2">
        <v>-4.4050000000000002</v>
      </c>
      <c r="AJ26" s="2">
        <v>-3.5830000000000002</v>
      </c>
      <c r="AK26" s="2">
        <v>-0.504</v>
      </c>
      <c r="AL26" s="2">
        <v>0.56499999999999995</v>
      </c>
      <c r="AM26" s="2">
        <v>-0.121</v>
      </c>
      <c r="AN26" s="2">
        <v>-0.35</v>
      </c>
      <c r="AO26" s="2">
        <v>-0.55600000000000005</v>
      </c>
      <c r="AP26" s="2">
        <v>-1.0409999999999999</v>
      </c>
      <c r="AQ26" s="2">
        <v>-0.111</v>
      </c>
      <c r="AR26" s="2">
        <v>-0.54500000000000004</v>
      </c>
      <c r="AS26" s="2">
        <v>-1.631</v>
      </c>
      <c r="AT26" s="2">
        <v>-1.2549999999999999</v>
      </c>
      <c r="AU26" s="2">
        <v>-4.3920000000000003</v>
      </c>
      <c r="AV26" s="2">
        <v>0.41099999999999998</v>
      </c>
      <c r="AW26" s="2">
        <v>-1.4950000000000001</v>
      </c>
      <c r="AX26" s="2">
        <v>-2.0649999999999999</v>
      </c>
      <c r="AY26" s="2">
        <v>-0.45300000000000001</v>
      </c>
      <c r="AZ26" s="2">
        <v>-2.94</v>
      </c>
      <c r="BA26" s="2">
        <v>-3.0329999999999999</v>
      </c>
    </row>
    <row r="27" spans="1:53" x14ac:dyDescent="0.2">
      <c r="A27" s="2">
        <v>57</v>
      </c>
      <c r="B27" s="2">
        <v>3329</v>
      </c>
      <c r="C27" s="2" t="s">
        <v>76</v>
      </c>
      <c r="D27" s="2">
        <v>-0.31635536325417402</v>
      </c>
      <c r="E27" s="2">
        <v>7.4586214352456302E-4</v>
      </c>
      <c r="F27" s="2">
        <v>0.18010736678879999</v>
      </c>
      <c r="G27" s="2">
        <v>-1.6214999999999999</v>
      </c>
      <c r="H27" s="2">
        <v>-0.82150000000000001</v>
      </c>
      <c r="I27" s="2">
        <f t="shared" si="0"/>
        <v>-0.79999999999999993</v>
      </c>
      <c r="J27" s="10">
        <v>75</v>
      </c>
      <c r="K27" s="10">
        <v>39.130434782608695</v>
      </c>
      <c r="L27" s="2">
        <v>-2.8170000000000002</v>
      </c>
      <c r="M27" s="2">
        <v>-0.48799999999999999</v>
      </c>
      <c r="N27" s="2">
        <v>-1.5</v>
      </c>
      <c r="O27" s="2">
        <v>-1.2629999999999999</v>
      </c>
      <c r="P27" s="2">
        <v>-0.66400000000000003</v>
      </c>
      <c r="Q27" s="2">
        <v>-4.3890000000000002</v>
      </c>
      <c r="R27" s="2">
        <v>-2.278</v>
      </c>
      <c r="S27" s="2">
        <v>-3.5</v>
      </c>
      <c r="T27" s="2">
        <v>-1.071</v>
      </c>
      <c r="U27" s="2">
        <v>-1.7430000000000001</v>
      </c>
      <c r="V27" s="2">
        <v>0.66</v>
      </c>
      <c r="W27" s="2">
        <v>-2.593</v>
      </c>
      <c r="X27" s="2">
        <v>-1.105</v>
      </c>
      <c r="Y27" s="2">
        <v>-0.93</v>
      </c>
      <c r="Z27" s="2">
        <v>-1.5629999999999999</v>
      </c>
      <c r="AA27" s="2">
        <v>-0.37</v>
      </c>
      <c r="AB27" s="2">
        <v>-2.3820000000000001</v>
      </c>
      <c r="AC27" s="2">
        <v>-0.26500000000000001</v>
      </c>
      <c r="AD27" s="2">
        <v>0.13</v>
      </c>
      <c r="AE27" s="2">
        <v>-1.546</v>
      </c>
      <c r="AF27" s="2">
        <v>-2.1789999999999998</v>
      </c>
      <c r="AG27" s="2">
        <v>3.7999999999999999E-2</v>
      </c>
      <c r="AH27" s="2">
        <v>-0.23200000000000001</v>
      </c>
      <c r="AI27" s="2">
        <v>-0.71299999999999997</v>
      </c>
      <c r="AJ27" s="2">
        <v>-1.367</v>
      </c>
      <c r="AK27" s="2">
        <v>0.51700000000000002</v>
      </c>
      <c r="AL27" s="2">
        <v>0.751</v>
      </c>
      <c r="AM27" s="2">
        <v>0.80700000000000005</v>
      </c>
      <c r="AN27" s="2">
        <v>-1.2669999999999999</v>
      </c>
      <c r="AO27" s="2">
        <v>-0.61699999999999999</v>
      </c>
      <c r="AP27" s="2">
        <v>0.151</v>
      </c>
      <c r="AQ27" s="2">
        <v>-0.27700000000000002</v>
      </c>
      <c r="AR27" s="2">
        <v>-2.0859999999999999</v>
      </c>
      <c r="AS27" s="2">
        <v>0.29499999999999998</v>
      </c>
      <c r="AT27" s="2">
        <v>0.311</v>
      </c>
      <c r="AU27" s="2">
        <v>-1.1579999999999999</v>
      </c>
      <c r="AV27" s="2">
        <v>-2.6629999999999998</v>
      </c>
      <c r="AW27" s="2">
        <v>-4.0069999999999997</v>
      </c>
      <c r="AX27" s="2">
        <v>-2.1840000000000002</v>
      </c>
      <c r="AY27" s="2">
        <v>0.71099999999999997</v>
      </c>
      <c r="AZ27" s="2">
        <v>-2.137</v>
      </c>
      <c r="BA27" s="2">
        <v>-1.079</v>
      </c>
    </row>
    <row r="28" spans="1:53" x14ac:dyDescent="0.2">
      <c r="A28" s="2">
        <v>12</v>
      </c>
      <c r="B28" s="2">
        <v>10575</v>
      </c>
      <c r="C28" s="2" t="s">
        <v>77</v>
      </c>
      <c r="D28" s="2">
        <v>-0.21563750558493799</v>
      </c>
      <c r="E28" s="2">
        <v>4.3811442618963303E-2</v>
      </c>
      <c r="F28" s="2">
        <v>0.67620574438528303</v>
      </c>
      <c r="G28" s="2">
        <v>-2.4035000000000002</v>
      </c>
      <c r="H28" s="2">
        <v>-1.877</v>
      </c>
      <c r="I28" s="2">
        <f t="shared" si="0"/>
        <v>-0.52650000000000019</v>
      </c>
      <c r="J28" s="10">
        <v>100</v>
      </c>
      <c r="K28" s="10">
        <v>35.294117647058826</v>
      </c>
      <c r="L28" s="2">
        <v>-3.347</v>
      </c>
      <c r="M28" s="2">
        <v>-1.96</v>
      </c>
      <c r="N28" s="2">
        <v>-1.5780000000000001</v>
      </c>
      <c r="O28" s="2">
        <v>-3.9489999999999998</v>
      </c>
      <c r="P28" s="2">
        <v>-1.7110000000000001</v>
      </c>
      <c r="Q28" s="2">
        <v>-3.35</v>
      </c>
      <c r="R28" s="2">
        <v>-2.2400000000000002</v>
      </c>
      <c r="S28" s="2">
        <v>-2.8010000000000002</v>
      </c>
      <c r="T28" s="2">
        <v>-2.0710000000000002</v>
      </c>
      <c r="U28" s="2">
        <v>-1.3220000000000001</v>
      </c>
      <c r="V28" s="2">
        <v>-2.9510000000000001</v>
      </c>
      <c r="W28" s="2">
        <v>-2.5670000000000002</v>
      </c>
      <c r="X28" s="2">
        <v>-2.508</v>
      </c>
      <c r="Y28" s="2">
        <v>-0.52200000000000002</v>
      </c>
      <c r="Z28" s="2">
        <v>-5.806</v>
      </c>
      <c r="AA28" s="2">
        <v>-1.615</v>
      </c>
      <c r="AB28" s="2">
        <v>-2.2829999999999999</v>
      </c>
      <c r="AC28" s="2">
        <v>0.25700000000000001</v>
      </c>
      <c r="AD28" s="2">
        <v>-0.58399999999999996</v>
      </c>
      <c r="AE28" s="2">
        <v>-4.2839999999999998</v>
      </c>
      <c r="AF28" s="2">
        <v>-2.0150000000000001</v>
      </c>
      <c r="AG28" s="2">
        <v>-0.36399999999999999</v>
      </c>
      <c r="AH28" s="2">
        <v>-2.9780000000000002</v>
      </c>
      <c r="AI28" s="2">
        <v>-6.0250000000000004</v>
      </c>
      <c r="AJ28" s="2">
        <v>-1.39</v>
      </c>
      <c r="AK28" s="2">
        <v>-0.51200000000000001</v>
      </c>
      <c r="AL28" s="2">
        <v>0.14099999999999999</v>
      </c>
      <c r="AM28" s="2">
        <v>-1.284</v>
      </c>
      <c r="AN28" s="2">
        <v>-2.774</v>
      </c>
      <c r="AO28" s="2">
        <v>-1.099</v>
      </c>
      <c r="AP28" s="2">
        <v>-1.895</v>
      </c>
      <c r="AQ28" s="2">
        <v>-2.0649999999999999</v>
      </c>
      <c r="AR28" s="2">
        <v>-1.859</v>
      </c>
      <c r="AS28" s="2">
        <v>-0.621</v>
      </c>
      <c r="AT28" s="2">
        <v>-1.046</v>
      </c>
      <c r="AU28" s="2">
        <v>-4.1210000000000004</v>
      </c>
      <c r="AV28" s="2">
        <v>-3.0230000000000001</v>
      </c>
      <c r="AW28" s="2">
        <v>-3.0470000000000002</v>
      </c>
      <c r="AX28" s="2">
        <v>-1.024</v>
      </c>
      <c r="AY28" s="2">
        <v>-3.1339999999999999</v>
      </c>
      <c r="AZ28" s="2">
        <v>-0.86</v>
      </c>
      <c r="BA28" s="2">
        <v>-2.7290000000000001</v>
      </c>
    </row>
    <row r="29" spans="1:53" x14ac:dyDescent="0.2">
      <c r="A29" s="2">
        <v>10</v>
      </c>
      <c r="B29" s="2">
        <v>1968</v>
      </c>
      <c r="C29" s="2" t="s">
        <v>78</v>
      </c>
      <c r="D29" s="2">
        <v>-0.23904977461458901</v>
      </c>
      <c r="E29" s="2">
        <v>2.9620815820655899E-2</v>
      </c>
      <c r="F29" s="2">
        <v>0.64514449934678297</v>
      </c>
      <c r="G29" s="2">
        <v>-2.125</v>
      </c>
      <c r="H29" s="2">
        <v>-1.246</v>
      </c>
      <c r="I29" s="2">
        <f t="shared" si="0"/>
        <v>-0.879</v>
      </c>
      <c r="J29" s="10">
        <v>100</v>
      </c>
      <c r="K29" s="10">
        <v>37.5</v>
      </c>
      <c r="L29" s="2">
        <v>-1.8240000000000001</v>
      </c>
      <c r="M29" s="2">
        <v>-1.917</v>
      </c>
      <c r="N29" s="2">
        <v>-1.3220000000000001</v>
      </c>
      <c r="O29" s="2">
        <v>-2.2709999999999999</v>
      </c>
      <c r="P29" s="2">
        <v>-1.4279999999999999</v>
      </c>
      <c r="Q29" s="2">
        <v>-3.5409999999999999</v>
      </c>
      <c r="R29" s="2">
        <v>-1.8779999999999999</v>
      </c>
      <c r="S29" s="2">
        <v>-3.4329999999999998</v>
      </c>
      <c r="T29" s="2">
        <v>-3.39</v>
      </c>
      <c r="U29" s="2">
        <v>-2.2440000000000002</v>
      </c>
      <c r="V29" s="2">
        <v>-2.0059999999999998</v>
      </c>
      <c r="W29" s="2">
        <v>-3.2160000000000002</v>
      </c>
      <c r="X29" s="2">
        <v>-1.1439999999999999</v>
      </c>
      <c r="Y29" s="2">
        <v>-1.8120000000000001</v>
      </c>
      <c r="Z29" s="2">
        <v>-3.468</v>
      </c>
      <c r="AA29" s="2">
        <v>-1.131</v>
      </c>
      <c r="AB29" s="2">
        <v>-2.0219999999999998</v>
      </c>
      <c r="AC29" s="2">
        <v>-0.747</v>
      </c>
      <c r="AD29" s="2">
        <v>-1.383</v>
      </c>
      <c r="AE29" s="2">
        <v>-0.77900000000000003</v>
      </c>
      <c r="AF29" s="2">
        <v>-2.774</v>
      </c>
      <c r="AG29" s="2">
        <v>0.57299999999999995</v>
      </c>
      <c r="AH29" s="2">
        <v>-3.0150000000000001</v>
      </c>
      <c r="AI29" s="2">
        <v>-7.4960000000000004</v>
      </c>
      <c r="AJ29" s="2">
        <v>-1.302</v>
      </c>
      <c r="AK29" s="2">
        <v>-0.11799999999999999</v>
      </c>
      <c r="AL29" s="2">
        <v>1.17</v>
      </c>
      <c r="AM29" s="2">
        <v>-1.1000000000000001</v>
      </c>
      <c r="AN29" s="2">
        <v>-0.22600000000000001</v>
      </c>
      <c r="AO29" s="2">
        <v>-0.30299999999999999</v>
      </c>
      <c r="AP29" s="2">
        <v>-1.6739999999999999</v>
      </c>
      <c r="AQ29" s="2">
        <v>-0.49399999999999999</v>
      </c>
      <c r="AR29" s="2">
        <v>-2.1179999999999999</v>
      </c>
      <c r="AS29" s="2">
        <v>-2.0150000000000001</v>
      </c>
      <c r="AT29" s="2">
        <v>-1.19</v>
      </c>
      <c r="AU29" s="2">
        <v>-1.145</v>
      </c>
      <c r="AV29" s="2">
        <v>0.90300000000000002</v>
      </c>
      <c r="AW29" s="2">
        <v>-5.391</v>
      </c>
      <c r="AX29" s="2">
        <v>-2.1179999999999999</v>
      </c>
      <c r="AY29" s="2">
        <v>1.524</v>
      </c>
      <c r="AZ29" s="2">
        <v>-1.4470000000000001</v>
      </c>
      <c r="BA29" s="2">
        <v>-2.7549999999999999</v>
      </c>
    </row>
    <row r="30" spans="1:53" x14ac:dyDescent="0.2">
      <c r="A30" s="2">
        <v>2</v>
      </c>
      <c r="B30" s="2">
        <v>4927</v>
      </c>
      <c r="C30" s="2" t="s">
        <v>79</v>
      </c>
      <c r="D30" s="2">
        <v>-0.20184164729018</v>
      </c>
      <c r="E30" s="2">
        <v>1.61895124294962E-3</v>
      </c>
      <c r="F30" s="2">
        <v>0.26144876666297601</v>
      </c>
      <c r="G30" s="2">
        <v>-3.0065</v>
      </c>
      <c r="H30" s="2">
        <v>-1.8605</v>
      </c>
      <c r="I30" s="2">
        <f t="shared" si="0"/>
        <v>-1.1459999999999999</v>
      </c>
      <c r="J30" s="10">
        <v>100</v>
      </c>
      <c r="K30" s="10">
        <v>30.76923076923077</v>
      </c>
      <c r="L30" s="2">
        <v>-1.9530000000000001</v>
      </c>
      <c r="M30" s="2">
        <v>-1.496</v>
      </c>
      <c r="N30" s="2">
        <v>-1.587</v>
      </c>
      <c r="O30" s="2">
        <v>-3.5990000000000002</v>
      </c>
      <c r="P30" s="2">
        <v>-2.3559999999999999</v>
      </c>
      <c r="Q30" s="2">
        <v>-1.5620000000000001</v>
      </c>
      <c r="R30" s="2">
        <v>-3.7490000000000001</v>
      </c>
      <c r="S30" s="2">
        <v>-5.8760000000000003</v>
      </c>
      <c r="T30" s="2">
        <v>-3.1869999999999998</v>
      </c>
      <c r="U30" s="2">
        <v>-2.835</v>
      </c>
      <c r="V30" s="2">
        <v>-3.1779999999999999</v>
      </c>
      <c r="W30" s="2">
        <v>-3.859</v>
      </c>
      <c r="X30" s="2">
        <v>-0.67600000000000005</v>
      </c>
      <c r="Y30" s="2">
        <v>-1.169</v>
      </c>
      <c r="Z30" s="2">
        <v>-2.0680000000000001</v>
      </c>
      <c r="AA30" s="2">
        <v>-1.27</v>
      </c>
      <c r="AB30" s="2">
        <v>-2.73</v>
      </c>
      <c r="AC30" s="2">
        <v>-1.159</v>
      </c>
      <c r="AD30" s="2">
        <v>-1.704</v>
      </c>
      <c r="AE30" s="2">
        <v>-3.4710000000000001</v>
      </c>
      <c r="AF30" s="2">
        <v>-1.9850000000000001</v>
      </c>
      <c r="AG30" s="2">
        <v>-4.6669999999999998</v>
      </c>
      <c r="AH30" s="2">
        <v>-1.1499999999999999</v>
      </c>
      <c r="AI30" s="2">
        <v>-5.3559999999999999</v>
      </c>
      <c r="AJ30" s="2">
        <v>-1.113</v>
      </c>
      <c r="AK30" s="2">
        <v>-0.55300000000000005</v>
      </c>
      <c r="AL30" s="2">
        <v>-0.70499999999999996</v>
      </c>
      <c r="AM30" s="2">
        <v>-1.736</v>
      </c>
      <c r="AN30" s="2">
        <v>-2.3340000000000001</v>
      </c>
      <c r="AO30" s="2">
        <v>-1.196</v>
      </c>
      <c r="AP30" s="2">
        <v>-1.1100000000000001</v>
      </c>
      <c r="AQ30" s="2">
        <v>-1.3029999999999999</v>
      </c>
      <c r="AR30" s="2">
        <v>-1.0049999999999999</v>
      </c>
      <c r="AS30" s="2">
        <v>-3.3279999999999998</v>
      </c>
      <c r="AT30" s="2">
        <v>-2.0230000000000001</v>
      </c>
      <c r="AU30" s="2">
        <v>-2.2839999999999998</v>
      </c>
      <c r="AV30" s="2">
        <v>-2.3340000000000001</v>
      </c>
      <c r="AW30" s="2">
        <v>-3.22</v>
      </c>
      <c r="AX30" s="2">
        <v>-2.294</v>
      </c>
      <c r="AY30" s="2">
        <v>-1.141</v>
      </c>
      <c r="AZ30" s="2">
        <v>-2.5190000000000001</v>
      </c>
      <c r="BA30" s="2">
        <v>-3.3860000000000001</v>
      </c>
    </row>
    <row r="31" spans="1:53" x14ac:dyDescent="0.2">
      <c r="A31" s="2">
        <v>46</v>
      </c>
      <c r="B31" s="2">
        <v>92105</v>
      </c>
      <c r="C31" s="2" t="s">
        <v>80</v>
      </c>
      <c r="D31" s="2">
        <v>-0.245711893431693</v>
      </c>
      <c r="E31" s="2">
        <v>7.90644360748303E-3</v>
      </c>
      <c r="F31" s="2">
        <v>0.43848064441922102</v>
      </c>
      <c r="G31" s="2">
        <v>-2.8045</v>
      </c>
      <c r="H31" s="2">
        <v>-1.5760000000000001</v>
      </c>
      <c r="I31" s="2">
        <f t="shared" si="0"/>
        <v>-1.2284999999999999</v>
      </c>
      <c r="J31" s="10">
        <v>83.333333333333343</v>
      </c>
      <c r="K31" s="10">
        <v>34.482758620689658</v>
      </c>
      <c r="L31" s="2">
        <v>-2.4279999999999999</v>
      </c>
      <c r="M31" s="2">
        <v>-3.8889999999999998</v>
      </c>
      <c r="N31" s="2">
        <v>-2.0099999999999998</v>
      </c>
      <c r="O31" s="2">
        <v>-0.41699999999999998</v>
      </c>
      <c r="P31" s="2">
        <v>-0.53800000000000003</v>
      </c>
      <c r="Q31" s="2">
        <v>-1.659</v>
      </c>
      <c r="R31" s="2">
        <v>-1.88</v>
      </c>
      <c r="S31" s="2">
        <v>-4.3529999999999998</v>
      </c>
      <c r="T31" s="2">
        <v>-3.5059999999999998</v>
      </c>
      <c r="U31" s="2">
        <v>-3.4020000000000001</v>
      </c>
      <c r="V31" s="2">
        <v>-3.181</v>
      </c>
      <c r="W31" s="2">
        <v>-4.4770000000000003</v>
      </c>
      <c r="X31" s="2">
        <v>-1.125</v>
      </c>
      <c r="Y31" s="2">
        <v>-1.4910000000000001</v>
      </c>
      <c r="Z31" s="2">
        <v>-3.7450000000000001</v>
      </c>
      <c r="AA31" s="2">
        <v>-1.627</v>
      </c>
      <c r="AB31" s="2">
        <v>-3.1230000000000002</v>
      </c>
      <c r="AC31" s="2">
        <v>-0.28899999999999998</v>
      </c>
      <c r="AD31" s="2">
        <v>-0.64700000000000002</v>
      </c>
      <c r="AE31" s="2">
        <v>-0.48499999999999999</v>
      </c>
      <c r="AF31" s="2">
        <v>-1.83</v>
      </c>
      <c r="AG31" s="2">
        <v>-1.7609999999999999</v>
      </c>
      <c r="AH31" s="2">
        <v>-2.1709999999999998</v>
      </c>
      <c r="AI31" s="2">
        <v>-2.569</v>
      </c>
      <c r="AJ31" s="2">
        <v>-1.82</v>
      </c>
      <c r="AK31" s="2">
        <v>-0.55900000000000005</v>
      </c>
      <c r="AL31" s="2">
        <v>-0.01</v>
      </c>
      <c r="AM31" s="2">
        <v>-1.5249999999999999</v>
      </c>
      <c r="AN31" s="2">
        <v>1E-3</v>
      </c>
      <c r="AO31" s="2">
        <v>-0.56200000000000006</v>
      </c>
      <c r="AP31" s="2">
        <v>0.28000000000000003</v>
      </c>
      <c r="AQ31" s="2">
        <v>-0.74199999999999999</v>
      </c>
      <c r="AR31" s="2">
        <v>-1.7</v>
      </c>
      <c r="AS31" s="2">
        <v>-2.0880000000000001</v>
      </c>
      <c r="AT31" s="2">
        <v>-1.171</v>
      </c>
      <c r="AU31" s="2">
        <v>-2.0659999999999998</v>
      </c>
      <c r="AV31" s="2">
        <v>-1.66</v>
      </c>
      <c r="AW31" s="2">
        <v>-4.6429999999999998</v>
      </c>
      <c r="AX31" s="2">
        <v>-0.26800000000000002</v>
      </c>
      <c r="AY31" s="2">
        <v>-0.28000000000000003</v>
      </c>
      <c r="AZ31" s="2">
        <v>-2.2919999999999998</v>
      </c>
      <c r="BA31" s="2">
        <v>-3.3479999999999999</v>
      </c>
    </row>
    <row r="32" spans="1:53" x14ac:dyDescent="0.2">
      <c r="A32" s="2">
        <v>73</v>
      </c>
      <c r="B32" s="2">
        <v>22</v>
      </c>
      <c r="C32" s="2" t="s">
        <v>81</v>
      </c>
      <c r="D32" s="2">
        <v>-0.25456673624815102</v>
      </c>
      <c r="E32" s="2">
        <v>4.5260785957958703E-2</v>
      </c>
      <c r="F32" s="2">
        <v>0.680073552227073</v>
      </c>
      <c r="G32" s="2">
        <v>-2.0024999999999999</v>
      </c>
      <c r="H32" s="2">
        <v>-1.0660000000000001</v>
      </c>
      <c r="I32" s="2">
        <f t="shared" si="0"/>
        <v>-0.93649999999999989</v>
      </c>
      <c r="J32" s="10">
        <v>75</v>
      </c>
      <c r="K32" s="10">
        <v>37.5</v>
      </c>
      <c r="L32" s="2">
        <v>-2.1579999999999999</v>
      </c>
      <c r="M32" s="2">
        <v>0.307</v>
      </c>
      <c r="N32" s="2">
        <v>-1.599</v>
      </c>
      <c r="O32" s="2">
        <v>-2.855</v>
      </c>
      <c r="P32" s="2">
        <v>0.66100000000000003</v>
      </c>
      <c r="Q32" s="2">
        <v>-4.7590000000000003</v>
      </c>
      <c r="R32" s="2">
        <v>-1.06</v>
      </c>
      <c r="S32" s="2">
        <v>-4.2270000000000003</v>
      </c>
      <c r="T32" s="2">
        <v>-1.847</v>
      </c>
      <c r="U32" s="2">
        <v>-2.972</v>
      </c>
      <c r="V32" s="2">
        <v>0.22900000000000001</v>
      </c>
      <c r="W32" s="2">
        <v>-4.3899999999999997</v>
      </c>
      <c r="X32" s="2">
        <v>-3.9729999999999999</v>
      </c>
      <c r="Y32" s="2">
        <v>-2.2280000000000002</v>
      </c>
      <c r="Z32" s="2">
        <v>-5.1120000000000001</v>
      </c>
      <c r="AA32" s="2">
        <v>0.56499999999999995</v>
      </c>
      <c r="AB32" s="2">
        <v>-2.234</v>
      </c>
      <c r="AC32" s="2">
        <v>-2.012</v>
      </c>
      <c r="AD32" s="2">
        <v>-0.57499999999999996</v>
      </c>
      <c r="AE32" s="2">
        <v>-1.9570000000000001</v>
      </c>
      <c r="AF32" s="2">
        <v>-1.171</v>
      </c>
      <c r="AG32" s="2">
        <v>-1.909</v>
      </c>
      <c r="AH32" s="2">
        <v>0.28399999999999997</v>
      </c>
      <c r="AI32" s="2">
        <v>-0.95799999999999996</v>
      </c>
      <c r="AJ32" s="2">
        <v>-1.3919999999999999</v>
      </c>
      <c r="AK32" s="2">
        <v>-0.72199999999999998</v>
      </c>
      <c r="AL32" s="2">
        <v>-0.93300000000000005</v>
      </c>
      <c r="AM32" s="2">
        <v>-4.3999999999999997E-2</v>
      </c>
      <c r="AN32" s="2">
        <v>-1.2E-2</v>
      </c>
      <c r="AO32" s="2">
        <v>-0.55700000000000005</v>
      </c>
      <c r="AP32" s="2">
        <v>0.22800000000000001</v>
      </c>
      <c r="AQ32" s="2">
        <v>-0.96099999999999997</v>
      </c>
      <c r="AR32" s="2">
        <v>-2.3839999999999999</v>
      </c>
      <c r="AS32" s="2">
        <v>-2.4039999999999999</v>
      </c>
      <c r="AT32" s="2">
        <v>-0.71799999999999997</v>
      </c>
      <c r="AU32" s="2">
        <v>7.6999999999999999E-2</v>
      </c>
      <c r="AV32" s="2">
        <v>-3.1960000000000002</v>
      </c>
      <c r="AW32" s="2">
        <v>-3.0910000000000002</v>
      </c>
      <c r="AX32" s="2">
        <v>-1.8660000000000001</v>
      </c>
      <c r="AY32" s="2">
        <v>-0.45200000000000001</v>
      </c>
      <c r="AZ32" s="2">
        <v>-2.7170000000000001</v>
      </c>
      <c r="BA32" s="2">
        <v>-0.69699999999999995</v>
      </c>
    </row>
    <row r="33" spans="1:53" x14ac:dyDescent="0.2">
      <c r="A33" s="2">
        <v>53</v>
      </c>
      <c r="B33" s="2">
        <v>8533</v>
      </c>
      <c r="C33" s="2" t="s">
        <v>82</v>
      </c>
      <c r="D33" s="2">
        <v>-0.25909437082168701</v>
      </c>
      <c r="E33" s="2">
        <v>3.0683171193950701E-2</v>
      </c>
      <c r="F33" s="2">
        <v>0.64712096431855204</v>
      </c>
      <c r="G33" s="2">
        <v>-3.3435000000000001</v>
      </c>
      <c r="H33" s="2">
        <v>-1.3049999999999999</v>
      </c>
      <c r="I33" s="2">
        <f t="shared" si="0"/>
        <v>-2.0385</v>
      </c>
      <c r="J33" s="10">
        <v>83.333333333333343</v>
      </c>
      <c r="K33" s="10">
        <v>38.461538461538467</v>
      </c>
      <c r="L33" s="2">
        <v>-3.2229999999999999</v>
      </c>
      <c r="M33" s="2">
        <v>-0.65600000000000003</v>
      </c>
      <c r="N33" s="2">
        <v>-1.988</v>
      </c>
      <c r="O33" s="2">
        <v>-3.7160000000000002</v>
      </c>
      <c r="P33" s="2">
        <v>0.83099999999999996</v>
      </c>
      <c r="Q33" s="2">
        <v>-4.2370000000000001</v>
      </c>
      <c r="R33" s="2">
        <v>-2.62</v>
      </c>
      <c r="S33" s="2">
        <v>-5.0190000000000001</v>
      </c>
      <c r="T33" s="2">
        <v>-2.6549999999999998</v>
      </c>
      <c r="U33" s="2">
        <v>-3.532</v>
      </c>
      <c r="V33" s="2">
        <v>-3.464</v>
      </c>
      <c r="W33" s="2">
        <v>-3.68</v>
      </c>
      <c r="X33" s="2">
        <v>-0.47699999999999998</v>
      </c>
      <c r="Y33" s="2">
        <v>-1.2569999999999999</v>
      </c>
      <c r="Z33" s="2">
        <v>-1.6160000000000001</v>
      </c>
      <c r="AA33" s="2">
        <v>-0.93500000000000005</v>
      </c>
      <c r="AB33" s="2">
        <v>-1.782</v>
      </c>
      <c r="AC33" s="2">
        <v>-0.28499999999999998</v>
      </c>
      <c r="AD33" s="2">
        <v>-7.0000000000000001E-3</v>
      </c>
      <c r="AE33" s="2">
        <v>0.86399999999999999</v>
      </c>
      <c r="AF33" s="2">
        <v>-4.3010000000000002</v>
      </c>
      <c r="AG33" s="2">
        <v>0.89100000000000001</v>
      </c>
      <c r="AH33" s="2">
        <v>-0.72399999999999998</v>
      </c>
      <c r="AI33" s="2">
        <v>-1.353</v>
      </c>
      <c r="AJ33" s="2">
        <v>-0.86299999999999999</v>
      </c>
      <c r="AK33" s="2">
        <v>0.91400000000000003</v>
      </c>
      <c r="AL33" s="2">
        <v>-1.3959999999999999</v>
      </c>
      <c r="AM33" s="2">
        <v>-1.6879999999999999</v>
      </c>
      <c r="AN33" s="2">
        <v>-4.4829999999999997</v>
      </c>
      <c r="AO33" s="2">
        <v>-0.21</v>
      </c>
      <c r="AP33" s="2">
        <v>0.996</v>
      </c>
      <c r="AQ33" s="2">
        <v>3.5000000000000003E-2</v>
      </c>
      <c r="AR33" s="2">
        <v>-3.6309999999999998</v>
      </c>
      <c r="AS33" s="2">
        <v>-3.2629999999999999</v>
      </c>
      <c r="AT33" s="2">
        <v>0.86299999999999999</v>
      </c>
      <c r="AU33" s="2">
        <v>-6.7779999999999996</v>
      </c>
      <c r="AV33" s="2">
        <v>-2.7759999999999998</v>
      </c>
      <c r="AW33" s="2">
        <v>-2.7389999999999999</v>
      </c>
      <c r="AX33" s="2">
        <v>-1.992</v>
      </c>
      <c r="AY33" s="2">
        <v>0.53400000000000003</v>
      </c>
      <c r="AZ33" s="2">
        <v>-1.8919999999999999</v>
      </c>
      <c r="BA33" s="2">
        <v>-2.4780000000000002</v>
      </c>
    </row>
    <row r="34" spans="1:53" x14ac:dyDescent="0.2">
      <c r="A34" s="2">
        <v>43</v>
      </c>
      <c r="B34" s="2">
        <v>9733</v>
      </c>
      <c r="C34" s="2" t="s">
        <v>83</v>
      </c>
      <c r="D34" s="2">
        <v>-0.36629167046123801</v>
      </c>
      <c r="E34" s="2">
        <v>8.8489479820459595E-4</v>
      </c>
      <c r="F34" s="2">
        <v>0.20053077503928801</v>
      </c>
      <c r="G34" s="2">
        <v>-2.2685</v>
      </c>
      <c r="H34" s="2">
        <v>-1.448</v>
      </c>
      <c r="I34" s="2">
        <f t="shared" si="0"/>
        <v>-0.82050000000000001</v>
      </c>
      <c r="J34" s="10">
        <v>83.333333333333343</v>
      </c>
      <c r="K34" s="10">
        <v>31.25</v>
      </c>
      <c r="L34" s="2">
        <v>-1.6359999999999999</v>
      </c>
      <c r="M34" s="2">
        <v>-1.4450000000000001</v>
      </c>
      <c r="N34" s="2">
        <v>-2.0259999999999998</v>
      </c>
      <c r="O34" s="2">
        <v>-0.626</v>
      </c>
      <c r="P34" s="2">
        <v>-0.56399999999999995</v>
      </c>
      <c r="Q34" s="2">
        <v>-3.456</v>
      </c>
      <c r="R34" s="2">
        <v>-2.5110000000000001</v>
      </c>
      <c r="S34" s="2">
        <v>-8.1310000000000002</v>
      </c>
      <c r="T34" s="2">
        <v>-5.0119999999999996</v>
      </c>
      <c r="U34" s="2">
        <v>-2.6269999999999998</v>
      </c>
      <c r="V34" s="2">
        <v>-2.7610000000000001</v>
      </c>
      <c r="W34" s="2">
        <v>-1.802</v>
      </c>
      <c r="X34" s="2">
        <v>-2.411</v>
      </c>
      <c r="Y34" s="2">
        <v>-0.91</v>
      </c>
      <c r="Z34" s="2">
        <v>-1.1200000000000001</v>
      </c>
      <c r="AA34" s="2">
        <v>-1.417</v>
      </c>
      <c r="AB34" s="2">
        <v>-2.698</v>
      </c>
      <c r="AC34" s="2">
        <v>-1.353</v>
      </c>
      <c r="AD34" s="2">
        <v>-0.182</v>
      </c>
      <c r="AE34" s="2">
        <v>-1.851</v>
      </c>
      <c r="AF34" s="2">
        <v>-3.698</v>
      </c>
      <c r="AG34" s="2">
        <v>-1.2609999999999999</v>
      </c>
      <c r="AH34" s="2">
        <v>-1.4790000000000001</v>
      </c>
      <c r="AI34" s="2">
        <v>-1.708</v>
      </c>
      <c r="AJ34" s="2">
        <v>-2.0249999999999999</v>
      </c>
      <c r="AK34" s="2">
        <v>-1.131</v>
      </c>
      <c r="AL34" s="2">
        <v>-6.7000000000000004E-2</v>
      </c>
      <c r="AM34" s="2">
        <v>-0.91500000000000004</v>
      </c>
      <c r="AN34" s="2">
        <v>-2.238</v>
      </c>
      <c r="AO34" s="2">
        <v>-1.3109999999999999</v>
      </c>
      <c r="AP34" s="2">
        <v>-1.1719999999999999</v>
      </c>
      <c r="AQ34" s="2">
        <v>-0.995</v>
      </c>
      <c r="AR34" s="2">
        <v>-0.186</v>
      </c>
      <c r="AS34" s="2">
        <v>-2.1659999999999999</v>
      </c>
      <c r="AT34" s="2">
        <v>-2.6150000000000002</v>
      </c>
      <c r="AU34" s="2">
        <v>-4.8899999999999997</v>
      </c>
      <c r="AV34" s="2">
        <v>-0.82499999999999996</v>
      </c>
      <c r="AW34" s="2">
        <v>-4.4660000000000002</v>
      </c>
      <c r="AX34" s="2">
        <v>-3.2839999999999998</v>
      </c>
      <c r="AY34" s="2">
        <v>0.85799999999999998</v>
      </c>
      <c r="AZ34" s="2">
        <v>-1.4830000000000001</v>
      </c>
      <c r="BA34" s="2">
        <v>-2.7029999999999998</v>
      </c>
    </row>
    <row r="35" spans="1:53" x14ac:dyDescent="0.2">
      <c r="A35" s="2">
        <v>37</v>
      </c>
      <c r="B35" s="2">
        <v>2873</v>
      </c>
      <c r="C35" s="2" t="s">
        <v>84</v>
      </c>
      <c r="D35" s="2">
        <v>-0.30730532877086503</v>
      </c>
      <c r="E35" s="9">
        <v>2.26545056574487E-5</v>
      </c>
      <c r="F35" s="2">
        <v>3.3370086833421901E-2</v>
      </c>
      <c r="G35" s="2">
        <v>-1.9975000000000001</v>
      </c>
      <c r="H35" s="2">
        <v>-0.89100000000000001</v>
      </c>
      <c r="I35" s="2">
        <f t="shared" si="0"/>
        <v>-1.1065</v>
      </c>
      <c r="J35" s="10">
        <v>83.333333333333343</v>
      </c>
      <c r="K35" s="10">
        <v>47.619047619047613</v>
      </c>
      <c r="L35" s="2">
        <v>-3.552</v>
      </c>
      <c r="M35" s="2">
        <v>-0.501</v>
      </c>
      <c r="N35" s="2">
        <v>-1.139</v>
      </c>
      <c r="O35" s="2">
        <v>-2.0489999999999999</v>
      </c>
      <c r="P35" s="2">
        <v>0.59799999999999998</v>
      </c>
      <c r="Q35" s="2">
        <v>-2.661</v>
      </c>
      <c r="R35" s="2">
        <v>-1.194</v>
      </c>
      <c r="S35" s="2">
        <v>-6.9669999999999996</v>
      </c>
      <c r="T35" s="2">
        <v>-2.0289999999999999</v>
      </c>
      <c r="U35" s="2">
        <v>-3.3330000000000002</v>
      </c>
      <c r="V35" s="2">
        <v>-1.802</v>
      </c>
      <c r="W35" s="2">
        <v>-1.966</v>
      </c>
      <c r="X35" s="2">
        <v>0.182</v>
      </c>
      <c r="Y35" s="2">
        <v>-2.5760000000000001</v>
      </c>
      <c r="Z35" s="2">
        <v>-1.472</v>
      </c>
      <c r="AA35" s="2">
        <v>-0.624</v>
      </c>
      <c r="AB35" s="2">
        <v>-1.19</v>
      </c>
      <c r="AC35" s="2">
        <v>-0.32100000000000001</v>
      </c>
      <c r="AD35" s="2">
        <v>1.6E-2</v>
      </c>
      <c r="AE35" s="2">
        <v>-0.91200000000000003</v>
      </c>
      <c r="AF35" s="2">
        <v>-1.619</v>
      </c>
      <c r="AG35" s="2">
        <v>1.2210000000000001</v>
      </c>
      <c r="AH35" s="2">
        <v>-0.98199999999999998</v>
      </c>
      <c r="AI35" s="2">
        <v>-1.0209999999999999</v>
      </c>
      <c r="AJ35" s="2">
        <v>-0.96699999999999997</v>
      </c>
      <c r="AK35" s="2">
        <v>0.19600000000000001</v>
      </c>
      <c r="AL35" s="2">
        <v>-2.629</v>
      </c>
      <c r="AM35" s="2">
        <v>-1.5489999999999999</v>
      </c>
      <c r="AN35" s="2">
        <v>-0.98599999999999999</v>
      </c>
      <c r="AO35" s="2">
        <v>-0.87</v>
      </c>
      <c r="AP35" s="2">
        <v>0.53500000000000003</v>
      </c>
      <c r="AQ35" s="2">
        <v>-1.159</v>
      </c>
      <c r="AR35" s="2">
        <v>-7.4999999999999997E-2</v>
      </c>
      <c r="AS35" s="2">
        <v>0.55800000000000005</v>
      </c>
      <c r="AT35" s="2">
        <v>1.3759999999999999</v>
      </c>
      <c r="AU35" s="2">
        <v>-2.6850000000000001</v>
      </c>
      <c r="AV35" s="2">
        <v>0.23400000000000001</v>
      </c>
      <c r="AW35" s="2">
        <v>-3.3519999999999999</v>
      </c>
      <c r="AX35" s="2">
        <v>-0.50800000000000001</v>
      </c>
      <c r="AY35" s="2">
        <v>0.503</v>
      </c>
      <c r="AZ35" s="2">
        <v>-0.5</v>
      </c>
      <c r="BA35" s="2">
        <v>-2.0649999999999999</v>
      </c>
    </row>
    <row r="36" spans="1:53" x14ac:dyDescent="0.2">
      <c r="A36" s="2">
        <v>42</v>
      </c>
      <c r="B36" s="2">
        <v>81608</v>
      </c>
      <c r="C36" s="2" t="s">
        <v>85</v>
      </c>
      <c r="D36" s="2">
        <v>-0.27356046968705</v>
      </c>
      <c r="E36" s="2">
        <v>6.5794008697767201E-4</v>
      </c>
      <c r="F36" s="2">
        <v>0.16709409450312299</v>
      </c>
      <c r="G36" s="2">
        <v>-1.718</v>
      </c>
      <c r="H36" s="2">
        <v>-0.76049999999999995</v>
      </c>
      <c r="I36" s="2">
        <f t="shared" si="0"/>
        <v>-0.95750000000000002</v>
      </c>
      <c r="J36" s="10">
        <v>83.333333333333343</v>
      </c>
      <c r="K36" s="10">
        <v>45.454545454545453</v>
      </c>
      <c r="L36" s="2">
        <v>-1.034</v>
      </c>
      <c r="M36" s="2">
        <v>-1.669</v>
      </c>
      <c r="N36" s="2">
        <v>-0.872</v>
      </c>
      <c r="O36" s="2">
        <v>-1.589</v>
      </c>
      <c r="P36" s="2">
        <v>-1.7669999999999999</v>
      </c>
      <c r="Q36" s="2">
        <v>-2.8</v>
      </c>
      <c r="R36" s="2">
        <v>-1.885</v>
      </c>
      <c r="S36" s="2">
        <v>-3.427</v>
      </c>
      <c r="T36" s="2">
        <v>-3.64</v>
      </c>
      <c r="U36" s="2">
        <v>-1.177</v>
      </c>
      <c r="V36" s="2">
        <v>-0.318</v>
      </c>
      <c r="W36" s="2">
        <v>-3.6139999999999999</v>
      </c>
      <c r="X36" s="2">
        <v>-0.77600000000000002</v>
      </c>
      <c r="Y36" s="2">
        <v>-0.82099999999999995</v>
      </c>
      <c r="Z36" s="2">
        <v>-2.41</v>
      </c>
      <c r="AA36" s="2">
        <v>-0.107</v>
      </c>
      <c r="AB36" s="2">
        <v>-2.1520000000000001</v>
      </c>
      <c r="AC36" s="2">
        <v>-1.1990000000000001</v>
      </c>
      <c r="AD36" s="2">
        <v>-0.84099999999999997</v>
      </c>
      <c r="AE36" s="2">
        <v>-1.27</v>
      </c>
      <c r="AF36" s="2">
        <v>-2.1739999999999999</v>
      </c>
      <c r="AG36" s="2">
        <v>-3.0000000000000001E-3</v>
      </c>
      <c r="AH36" s="2">
        <v>-0.745</v>
      </c>
      <c r="AI36" s="2">
        <v>-1.375</v>
      </c>
      <c r="AJ36" s="2">
        <v>-0.65200000000000002</v>
      </c>
      <c r="AK36" s="2">
        <v>0.497</v>
      </c>
      <c r="AL36" s="2">
        <v>0.88900000000000001</v>
      </c>
      <c r="AM36" s="2">
        <v>-0.32400000000000001</v>
      </c>
      <c r="AN36" s="2">
        <v>-1.6E-2</v>
      </c>
      <c r="AO36" s="2">
        <v>0.44</v>
      </c>
      <c r="AP36" s="2">
        <v>-0.32800000000000001</v>
      </c>
      <c r="AQ36" s="2">
        <v>-0.57899999999999996</v>
      </c>
      <c r="AR36" s="2">
        <v>2.4E-2</v>
      </c>
      <c r="AS36" s="2">
        <v>-1.887</v>
      </c>
      <c r="AT36" s="2">
        <v>-0.47399999999999998</v>
      </c>
      <c r="AU36" s="2">
        <v>-2.0009999999999999</v>
      </c>
      <c r="AV36" s="2">
        <v>-2.6309999999999998</v>
      </c>
      <c r="AW36" s="2">
        <v>-3.0070000000000001</v>
      </c>
      <c r="AX36" s="2">
        <v>-1.643</v>
      </c>
      <c r="AY36" s="2">
        <v>-0.51300000000000001</v>
      </c>
      <c r="AZ36" s="2">
        <v>-1.4419999999999999</v>
      </c>
      <c r="BA36" s="2">
        <v>0.39900000000000002</v>
      </c>
    </row>
    <row r="37" spans="1:53" x14ac:dyDescent="0.2">
      <c r="A37" s="2">
        <v>96</v>
      </c>
      <c r="B37" s="2">
        <v>51631</v>
      </c>
      <c r="C37" s="2" t="s">
        <v>86</v>
      </c>
      <c r="D37" s="2">
        <v>-0.13174273300310499</v>
      </c>
      <c r="E37" s="2">
        <v>4.1176044254372804E-3</v>
      </c>
      <c r="F37" s="2">
        <v>0.39279739221746701</v>
      </c>
      <c r="G37" s="2">
        <v>-1.0985</v>
      </c>
      <c r="H37" s="2">
        <v>-2.2499999999999999E-2</v>
      </c>
      <c r="I37" s="2">
        <f t="shared" si="0"/>
        <v>-1.0760000000000001</v>
      </c>
      <c r="J37" s="10">
        <v>58.333333333333336</v>
      </c>
      <c r="K37" s="10">
        <v>53.846153846153847</v>
      </c>
      <c r="L37" s="2">
        <v>1.085</v>
      </c>
      <c r="M37" s="2">
        <v>-0.53700000000000003</v>
      </c>
      <c r="N37" s="2">
        <v>-0.433</v>
      </c>
      <c r="O37" s="2">
        <v>-1.1040000000000001</v>
      </c>
      <c r="P37" s="2">
        <v>-1.8029999999999999</v>
      </c>
      <c r="Q37" s="2">
        <v>-1.093</v>
      </c>
      <c r="R37" s="2">
        <v>-1.321</v>
      </c>
      <c r="S37" s="2">
        <v>-1.673</v>
      </c>
      <c r="T37" s="2">
        <v>-8.6999999999999994E-2</v>
      </c>
      <c r="U37" s="2">
        <v>-1.8069999999999999</v>
      </c>
      <c r="V37" s="2">
        <v>-1.236</v>
      </c>
      <c r="W37" s="2">
        <v>0.85199999999999998</v>
      </c>
      <c r="X37" s="2">
        <v>0.13800000000000001</v>
      </c>
      <c r="Y37" s="2">
        <v>0.46600000000000003</v>
      </c>
      <c r="Z37" s="2">
        <v>0.18099999999999999</v>
      </c>
      <c r="AA37" s="2">
        <v>0.89300000000000002</v>
      </c>
      <c r="AB37" s="2">
        <v>0.45</v>
      </c>
      <c r="AC37" s="2">
        <v>3.6999999999999998E-2</v>
      </c>
      <c r="AD37" s="2">
        <v>-0.47399999999999998</v>
      </c>
      <c r="AE37" s="2">
        <v>-1.2649999999999999</v>
      </c>
      <c r="AF37" s="2">
        <v>0.247</v>
      </c>
      <c r="AG37" s="2">
        <v>-1.3360000000000001</v>
      </c>
      <c r="AH37" s="2">
        <v>-1.6060000000000001</v>
      </c>
      <c r="AI37" s="2">
        <v>-0.82199999999999995</v>
      </c>
      <c r="AJ37" s="2">
        <v>0.27900000000000003</v>
      </c>
      <c r="AK37" s="2">
        <v>0.27800000000000002</v>
      </c>
      <c r="AL37" s="2">
        <v>-0.35799999999999998</v>
      </c>
      <c r="AM37" s="2">
        <v>0.70899999999999996</v>
      </c>
      <c r="AN37" s="2">
        <v>-1.548</v>
      </c>
      <c r="AO37" s="2">
        <v>0.29899999999999999</v>
      </c>
      <c r="AP37" s="2">
        <v>-0.85299999999999998</v>
      </c>
      <c r="AQ37" s="2">
        <v>-2.3E-2</v>
      </c>
      <c r="AR37" s="2">
        <v>-0.66</v>
      </c>
      <c r="AS37" s="2">
        <v>-0.26200000000000001</v>
      </c>
      <c r="AT37" s="2">
        <v>0.40500000000000003</v>
      </c>
      <c r="AU37" s="2">
        <v>-2.1999999999999999E-2</v>
      </c>
      <c r="AV37" s="2">
        <v>0.38900000000000001</v>
      </c>
      <c r="AW37" s="2">
        <v>-2.5999999999999999E-2</v>
      </c>
      <c r="AX37" s="2">
        <v>-0.17</v>
      </c>
      <c r="AY37" s="2">
        <v>-1.5449999999999999</v>
      </c>
      <c r="AZ37" s="2">
        <v>1.1519999999999999</v>
      </c>
      <c r="BA37" s="2">
        <v>-1.431</v>
      </c>
    </row>
    <row r="38" spans="1:53" x14ac:dyDescent="0.2">
      <c r="A38" s="2">
        <v>62</v>
      </c>
      <c r="B38" s="2">
        <v>51184</v>
      </c>
      <c r="C38" s="2" t="s">
        <v>87</v>
      </c>
      <c r="D38" s="2">
        <v>-0.21955010051537999</v>
      </c>
      <c r="E38" s="2">
        <v>2.6891308054552199E-2</v>
      </c>
      <c r="F38" s="2">
        <v>0.64391986345336605</v>
      </c>
      <c r="G38" s="2">
        <v>-2.0745</v>
      </c>
      <c r="H38" s="2">
        <v>-0.39400000000000002</v>
      </c>
      <c r="I38" s="2">
        <f t="shared" si="0"/>
        <v>-1.6804999999999999</v>
      </c>
      <c r="J38" s="10">
        <v>75</v>
      </c>
      <c r="K38" s="10">
        <v>42.857142857142854</v>
      </c>
      <c r="L38" s="2">
        <v>-1.2030000000000001</v>
      </c>
      <c r="M38" s="2">
        <v>-2.286</v>
      </c>
      <c r="N38" s="2">
        <v>-2.3159999999999998</v>
      </c>
      <c r="O38" s="2">
        <v>0.2</v>
      </c>
      <c r="P38" s="2">
        <v>0.81799999999999995</v>
      </c>
      <c r="Q38" s="2">
        <v>-4.0030000000000001</v>
      </c>
      <c r="R38" s="2">
        <v>-2.403</v>
      </c>
      <c r="S38" s="2">
        <v>1.1140000000000001</v>
      </c>
      <c r="T38" s="2">
        <v>-1.9279999999999999</v>
      </c>
      <c r="U38" s="2">
        <v>-2.1560000000000001</v>
      </c>
      <c r="V38" s="2">
        <v>-1.9930000000000001</v>
      </c>
      <c r="W38" s="2">
        <v>-5.6890000000000001</v>
      </c>
      <c r="X38" s="2">
        <v>-0.22500000000000001</v>
      </c>
      <c r="Y38" s="2">
        <v>-0.29799999999999999</v>
      </c>
      <c r="Z38" s="2">
        <v>-3.11</v>
      </c>
      <c r="AA38" s="2">
        <v>-1.163</v>
      </c>
      <c r="AB38" s="2">
        <v>-3.4169999999999998</v>
      </c>
      <c r="AC38" s="2">
        <v>0.69799999999999995</v>
      </c>
      <c r="AD38" s="2">
        <v>-0.504</v>
      </c>
      <c r="AE38" s="2">
        <v>0.44700000000000001</v>
      </c>
      <c r="AF38" s="2">
        <v>-3.1240000000000001</v>
      </c>
      <c r="AG38" s="2">
        <v>0.69799999999999995</v>
      </c>
      <c r="AH38" s="2">
        <v>0.374</v>
      </c>
      <c r="AI38" s="2">
        <v>-1.103</v>
      </c>
      <c r="AJ38" s="2">
        <v>-1.4159999999999999</v>
      </c>
      <c r="AK38" s="2">
        <v>-1.538</v>
      </c>
      <c r="AL38" s="2">
        <v>1.091</v>
      </c>
      <c r="AM38" s="2">
        <v>-0.23799999999999999</v>
      </c>
      <c r="AN38" s="2">
        <v>-1.2030000000000001</v>
      </c>
      <c r="AO38" s="2">
        <v>-0.76700000000000002</v>
      </c>
      <c r="AP38" s="2">
        <v>-0.35899999999999999</v>
      </c>
      <c r="AQ38" s="2">
        <v>-0.223</v>
      </c>
      <c r="AR38" s="2">
        <v>-0.29499999999999998</v>
      </c>
      <c r="AS38" s="2">
        <v>0.60199999999999998</v>
      </c>
      <c r="AT38" s="2">
        <v>0.17899999999999999</v>
      </c>
      <c r="AU38" s="2">
        <v>-2.738</v>
      </c>
      <c r="AV38" s="2">
        <v>-0.30099999999999999</v>
      </c>
      <c r="AW38" s="2">
        <v>-1.87</v>
      </c>
      <c r="AX38" s="2">
        <v>-1.681</v>
      </c>
      <c r="AY38" s="2">
        <v>0.99199999999999999</v>
      </c>
      <c r="AZ38" s="2">
        <v>-3.0449999999999999</v>
      </c>
      <c r="BA38" s="2">
        <v>-0.42899999999999999</v>
      </c>
    </row>
    <row r="39" spans="1:53" x14ac:dyDescent="0.2">
      <c r="A39" s="2">
        <v>108</v>
      </c>
      <c r="B39" s="2">
        <v>10285</v>
      </c>
      <c r="C39" s="2" t="s">
        <v>88</v>
      </c>
      <c r="D39" s="2">
        <v>-0.146619374508658</v>
      </c>
      <c r="E39" s="2">
        <v>2.9997258511251901E-2</v>
      </c>
      <c r="F39" s="2">
        <v>0.64514449934678297</v>
      </c>
      <c r="G39" s="2">
        <v>-1.2615000000000001</v>
      </c>
      <c r="H39" s="2">
        <v>-0.72650000000000003</v>
      </c>
      <c r="I39" s="2">
        <f t="shared" si="0"/>
        <v>-0.53500000000000003</v>
      </c>
      <c r="J39" s="10">
        <v>58.333333333333336</v>
      </c>
      <c r="K39" s="10">
        <v>36.84210526315789</v>
      </c>
      <c r="L39" s="2">
        <v>-1.129</v>
      </c>
      <c r="M39" s="2">
        <v>2.5999999999999999E-2</v>
      </c>
      <c r="N39" s="2">
        <v>-0.24</v>
      </c>
      <c r="O39" s="2">
        <v>-0.57199999999999995</v>
      </c>
      <c r="P39" s="2">
        <v>-2.202</v>
      </c>
      <c r="Q39" s="2">
        <v>-3.222</v>
      </c>
      <c r="R39" s="2">
        <v>-2.1589999999999998</v>
      </c>
      <c r="S39" s="2">
        <v>-1.3939999999999999</v>
      </c>
      <c r="T39" s="2">
        <v>-2.8490000000000002</v>
      </c>
      <c r="U39" s="2">
        <v>-1.546</v>
      </c>
      <c r="V39" s="2">
        <v>-0.66600000000000004</v>
      </c>
      <c r="W39" s="2">
        <v>0.19800000000000001</v>
      </c>
      <c r="X39" s="2">
        <v>0.32200000000000001</v>
      </c>
      <c r="Y39" s="2">
        <v>-1.3129999999999999</v>
      </c>
      <c r="Z39" s="2">
        <v>-0.219</v>
      </c>
      <c r="AA39" s="2">
        <v>-1.2190000000000001</v>
      </c>
      <c r="AB39" s="2">
        <v>-0.84599999999999997</v>
      </c>
      <c r="AC39" s="2">
        <v>-0.31</v>
      </c>
      <c r="AD39" s="2">
        <v>-1.3160000000000001</v>
      </c>
      <c r="AE39" s="2">
        <v>-4.5220000000000002</v>
      </c>
      <c r="AF39" s="2">
        <v>-0.61799999999999999</v>
      </c>
      <c r="AG39" s="2">
        <v>-2.1819999999999999</v>
      </c>
      <c r="AH39" s="2">
        <v>0.54700000000000004</v>
      </c>
      <c r="AI39" s="2">
        <v>-0.223</v>
      </c>
      <c r="AJ39" s="2">
        <v>-1E-3</v>
      </c>
      <c r="AK39" s="2">
        <v>0.39300000000000002</v>
      </c>
      <c r="AL39" s="2">
        <v>-0.49199999999999999</v>
      </c>
      <c r="AM39" s="2">
        <v>0.129</v>
      </c>
      <c r="AN39" s="2">
        <v>-0.42799999999999999</v>
      </c>
      <c r="AO39" s="2">
        <v>1.123</v>
      </c>
      <c r="AP39" s="2">
        <v>-1.415</v>
      </c>
      <c r="AQ39" s="2">
        <v>-0.89200000000000002</v>
      </c>
      <c r="AR39" s="2">
        <v>-1.502</v>
      </c>
      <c r="AS39" s="2">
        <v>-1.0089999999999999</v>
      </c>
      <c r="AT39" s="2">
        <v>-3.5000000000000003E-2</v>
      </c>
      <c r="AU39" s="2">
        <v>-0.83499999999999996</v>
      </c>
      <c r="AV39" s="2">
        <v>-1.776</v>
      </c>
      <c r="AW39" s="2">
        <v>-2.5379999999999998</v>
      </c>
      <c r="AX39" s="2">
        <v>-1.171</v>
      </c>
      <c r="AY39" s="2">
        <v>4.8000000000000001E-2</v>
      </c>
      <c r="AZ39" s="2">
        <v>0.311</v>
      </c>
      <c r="BA39" s="2">
        <v>-1.0780000000000001</v>
      </c>
    </row>
    <row r="40" spans="1:53" x14ac:dyDescent="0.2">
      <c r="A40" s="2">
        <v>3</v>
      </c>
      <c r="B40" s="2">
        <v>9416</v>
      </c>
      <c r="C40" s="2" t="s">
        <v>89</v>
      </c>
      <c r="D40" s="2">
        <v>-0.27251089100434001</v>
      </c>
      <c r="E40" s="2">
        <v>2.0465874248906499E-3</v>
      </c>
      <c r="F40" s="2">
        <v>0.29814688258350702</v>
      </c>
      <c r="G40" s="2">
        <v>-2.6545000000000001</v>
      </c>
      <c r="H40" s="2">
        <v>-1.7769999999999999</v>
      </c>
      <c r="I40" s="2">
        <f t="shared" si="0"/>
        <v>-0.87750000000000017</v>
      </c>
      <c r="J40" s="10">
        <v>100</v>
      </c>
      <c r="K40" s="10">
        <v>35.294117647058826</v>
      </c>
      <c r="L40" s="2">
        <v>-2.4710000000000001</v>
      </c>
      <c r="M40" s="2">
        <v>-1.1200000000000001</v>
      </c>
      <c r="N40" s="2">
        <v>-1.99</v>
      </c>
      <c r="O40" s="2">
        <v>-2.74</v>
      </c>
      <c r="P40" s="2">
        <v>-1.601</v>
      </c>
      <c r="Q40" s="2">
        <v>-3.851</v>
      </c>
      <c r="R40" s="2">
        <v>-2.238</v>
      </c>
      <c r="S40" s="2">
        <v>-7.0090000000000003</v>
      </c>
      <c r="T40" s="2">
        <v>-5.2889999999999997</v>
      </c>
      <c r="U40" s="2">
        <v>-2.569</v>
      </c>
      <c r="V40" s="2">
        <v>-4.391</v>
      </c>
      <c r="W40" s="2">
        <v>-3.5840000000000001</v>
      </c>
      <c r="X40" s="2">
        <v>-2.7240000000000002</v>
      </c>
      <c r="Y40" s="2">
        <v>-1.792</v>
      </c>
      <c r="Z40" s="2">
        <v>-2.94</v>
      </c>
      <c r="AA40" s="2">
        <v>-1.458</v>
      </c>
      <c r="AB40" s="2">
        <v>-3.2850000000000001</v>
      </c>
      <c r="AC40" s="2">
        <v>-3.1360000000000001</v>
      </c>
      <c r="AD40" s="2">
        <v>-1.762</v>
      </c>
      <c r="AE40" s="2">
        <v>-2.1349999999999998</v>
      </c>
      <c r="AF40" s="2">
        <v>-1.589</v>
      </c>
      <c r="AG40" s="2">
        <v>-2.2919999999999998</v>
      </c>
      <c r="AH40" s="2">
        <v>-4.55</v>
      </c>
      <c r="AI40" s="2">
        <v>-2.0710000000000002</v>
      </c>
      <c r="AJ40" s="2">
        <v>-1.9670000000000001</v>
      </c>
      <c r="AK40" s="2">
        <v>-0.49</v>
      </c>
      <c r="AL40" s="2">
        <v>3.0000000000000001E-3</v>
      </c>
      <c r="AM40" s="2">
        <v>-2.8239999999999998</v>
      </c>
      <c r="AN40" s="2">
        <v>-2.069</v>
      </c>
      <c r="AO40" s="2">
        <v>-0.877</v>
      </c>
      <c r="AP40" s="2">
        <v>-0.64600000000000002</v>
      </c>
      <c r="AQ40" s="2">
        <v>-1.0109999999999999</v>
      </c>
      <c r="AR40" s="2">
        <v>-1.431</v>
      </c>
      <c r="AS40" s="2">
        <v>-0.59499999999999997</v>
      </c>
      <c r="AT40" s="2">
        <v>0.21199999999999999</v>
      </c>
      <c r="AU40" s="2">
        <v>-3.323</v>
      </c>
      <c r="AV40" s="2">
        <v>-1.2989999999999999</v>
      </c>
      <c r="AW40" s="2">
        <v>-4.12</v>
      </c>
      <c r="AX40" s="2">
        <v>-0.63200000000000001</v>
      </c>
      <c r="AY40" s="2">
        <v>-0.628</v>
      </c>
      <c r="AZ40" s="2">
        <v>-1.661</v>
      </c>
      <c r="BA40" s="2">
        <v>-2.919</v>
      </c>
    </row>
    <row r="41" spans="1:53" x14ac:dyDescent="0.2">
      <c r="A41" s="2">
        <v>16</v>
      </c>
      <c r="B41" s="2">
        <v>23479</v>
      </c>
      <c r="C41" s="2" t="s">
        <v>90</v>
      </c>
      <c r="D41" s="2">
        <v>-0.67596210017069402</v>
      </c>
      <c r="E41" s="2">
        <v>2.3127183201638899E-4</v>
      </c>
      <c r="F41" s="2">
        <v>0.101400020035157</v>
      </c>
      <c r="G41" s="2">
        <v>-3.4405000000000001</v>
      </c>
      <c r="H41" s="2">
        <v>-1.9904999999999999</v>
      </c>
      <c r="I41" s="2">
        <f t="shared" si="0"/>
        <v>-1.4500000000000002</v>
      </c>
      <c r="J41" s="10">
        <v>91.666666666666657</v>
      </c>
      <c r="K41" s="10">
        <v>32.352941176470587</v>
      </c>
      <c r="L41" s="2">
        <v>-3.3029999999999999</v>
      </c>
      <c r="M41" s="2">
        <v>-3.5779999999999998</v>
      </c>
      <c r="N41" s="2">
        <v>-1.415</v>
      </c>
      <c r="O41" s="2">
        <v>-3.11</v>
      </c>
      <c r="P41" s="2">
        <v>-3.5840000000000001</v>
      </c>
      <c r="Q41" s="2">
        <v>-5.3319999999999999</v>
      </c>
      <c r="R41" s="2">
        <v>-2.5590000000000002</v>
      </c>
      <c r="S41" s="2">
        <v>-0.79500000000000004</v>
      </c>
      <c r="T41" s="2">
        <v>-4.7610000000000001</v>
      </c>
      <c r="U41" s="2">
        <v>-4.3460000000000001</v>
      </c>
      <c r="V41" s="2">
        <v>-1.645</v>
      </c>
      <c r="W41" s="2">
        <v>-6.3819999999999997</v>
      </c>
      <c r="X41" s="2">
        <v>-2.0510000000000002</v>
      </c>
      <c r="Y41" s="2">
        <v>-3.4260000000000002</v>
      </c>
      <c r="Z41" s="2">
        <v>-4.3460000000000001</v>
      </c>
      <c r="AA41" s="2">
        <v>-0.56999999999999995</v>
      </c>
      <c r="AB41" s="2">
        <v>-3.4489999999999998</v>
      </c>
      <c r="AC41" s="2">
        <v>-0.78700000000000003</v>
      </c>
      <c r="AD41" s="2">
        <v>-1.7210000000000001</v>
      </c>
      <c r="AE41" s="2">
        <v>-0.70899999999999996</v>
      </c>
      <c r="AF41" s="2">
        <v>-2.012</v>
      </c>
      <c r="AG41" s="2">
        <v>-2.8650000000000002</v>
      </c>
      <c r="AH41" s="2">
        <v>-1.8979999999999999</v>
      </c>
      <c r="AI41" s="2">
        <v>0.441</v>
      </c>
      <c r="AJ41" s="2">
        <v>-2.9910000000000001</v>
      </c>
      <c r="AK41" s="2">
        <v>-1.0840000000000001</v>
      </c>
      <c r="AL41" s="2">
        <v>7.9000000000000001E-2</v>
      </c>
      <c r="AM41" s="2">
        <v>-1.92</v>
      </c>
      <c r="AN41" s="2">
        <v>-3.2229999999999999</v>
      </c>
      <c r="AO41" s="2">
        <v>-0.57199999999999995</v>
      </c>
      <c r="AP41" s="2">
        <v>-1.9950000000000001</v>
      </c>
      <c r="AQ41" s="2">
        <v>-1.232</v>
      </c>
      <c r="AR41" s="2">
        <v>-1.3560000000000001</v>
      </c>
      <c r="AS41" s="2">
        <v>-2.2519999999999998</v>
      </c>
      <c r="AT41" s="2">
        <v>-2.1030000000000002</v>
      </c>
      <c r="AU41" s="2">
        <v>-2.403</v>
      </c>
      <c r="AV41" s="2">
        <v>-1.1279999999999999</v>
      </c>
      <c r="AW41" s="2">
        <v>-1.986</v>
      </c>
      <c r="AX41" s="2">
        <v>-2.64</v>
      </c>
      <c r="AY41" s="2">
        <v>0.90400000000000003</v>
      </c>
      <c r="AZ41" s="2">
        <v>-3.0579999999999998</v>
      </c>
      <c r="BA41" s="2">
        <v>-2.5259999999999998</v>
      </c>
    </row>
    <row r="42" spans="1:53" x14ac:dyDescent="0.2">
      <c r="A42" s="2">
        <v>107</v>
      </c>
      <c r="B42" s="2">
        <v>23433</v>
      </c>
      <c r="C42" s="2" t="s">
        <v>91</v>
      </c>
      <c r="D42" s="2">
        <v>-0.11847130638467</v>
      </c>
      <c r="E42" s="2">
        <v>2.98315796417126E-2</v>
      </c>
      <c r="F42" s="2">
        <v>0.64514449934678297</v>
      </c>
      <c r="G42" s="2">
        <v>-1.022</v>
      </c>
      <c r="H42" s="2">
        <v>-0.30049999999999999</v>
      </c>
      <c r="I42" s="2">
        <f t="shared" si="0"/>
        <v>-0.72150000000000003</v>
      </c>
      <c r="J42" s="10">
        <v>58.333333333333336</v>
      </c>
      <c r="K42" s="10">
        <v>77.777777777777786</v>
      </c>
      <c r="L42" s="2">
        <v>-1.0820000000000001</v>
      </c>
      <c r="M42" s="2">
        <v>-2.0609999999999999</v>
      </c>
      <c r="N42" s="2">
        <v>-0.34200000000000003</v>
      </c>
      <c r="O42" s="2">
        <v>-1.034</v>
      </c>
      <c r="P42" s="2">
        <v>-0.66700000000000004</v>
      </c>
      <c r="Q42" s="2">
        <v>6.6000000000000003E-2</v>
      </c>
      <c r="R42" s="2">
        <v>-1.798</v>
      </c>
      <c r="S42" s="2">
        <v>-2.3050000000000002</v>
      </c>
      <c r="T42" s="2">
        <v>-1.1879999999999999</v>
      </c>
      <c r="U42" s="2">
        <v>3.5000000000000003E-2</v>
      </c>
      <c r="V42" s="2">
        <v>-0.56799999999999995</v>
      </c>
      <c r="W42" s="2">
        <v>-1.01</v>
      </c>
      <c r="X42" s="2">
        <v>-0.999</v>
      </c>
      <c r="Y42" s="2">
        <v>-0.379</v>
      </c>
      <c r="Z42" s="2">
        <v>0.19800000000000001</v>
      </c>
      <c r="AA42" s="2">
        <v>-0.317</v>
      </c>
      <c r="AB42" s="2">
        <v>-0.05</v>
      </c>
      <c r="AC42" s="2">
        <v>-5.8000000000000003E-2</v>
      </c>
      <c r="AD42" s="2">
        <v>-0.29799999999999999</v>
      </c>
      <c r="AE42" s="2">
        <v>-0.88400000000000001</v>
      </c>
      <c r="AF42" s="2">
        <v>-0.10199999999999999</v>
      </c>
      <c r="AG42" s="2">
        <v>-0.48399999999999999</v>
      </c>
      <c r="AH42" s="2">
        <v>0.17100000000000001</v>
      </c>
      <c r="AI42" s="2">
        <v>-0.58799999999999997</v>
      </c>
      <c r="AJ42" s="2">
        <v>-7.4999999999999997E-2</v>
      </c>
      <c r="AK42" s="2">
        <v>-9.8000000000000004E-2</v>
      </c>
      <c r="AL42" s="2">
        <v>6.3E-2</v>
      </c>
      <c r="AM42" s="2">
        <v>-0.30299999999999999</v>
      </c>
      <c r="AN42" s="2">
        <v>-0.41499999999999998</v>
      </c>
      <c r="AO42" s="2">
        <v>-0.187</v>
      </c>
      <c r="AP42" s="2">
        <v>0.45100000000000001</v>
      </c>
      <c r="AQ42" s="2">
        <v>0.13700000000000001</v>
      </c>
      <c r="AR42" s="2">
        <v>0.51200000000000001</v>
      </c>
      <c r="AS42" s="2">
        <v>-0.80600000000000005</v>
      </c>
      <c r="AT42" s="2">
        <v>-1.002</v>
      </c>
      <c r="AU42" s="2">
        <v>-1.387</v>
      </c>
      <c r="AV42" s="2">
        <v>-0.24</v>
      </c>
      <c r="AW42" s="2">
        <v>-0.75900000000000001</v>
      </c>
      <c r="AX42" s="2">
        <v>0.20899999999999999</v>
      </c>
      <c r="AY42" s="2">
        <v>-0.30399999999999999</v>
      </c>
      <c r="AZ42" s="2">
        <v>-0.63300000000000001</v>
      </c>
      <c r="BA42" s="2">
        <v>-0.55400000000000005</v>
      </c>
    </row>
    <row r="43" spans="1:53" x14ac:dyDescent="0.2">
      <c r="A43" s="2">
        <v>30</v>
      </c>
      <c r="B43" s="2">
        <v>527</v>
      </c>
      <c r="C43" s="2" t="s">
        <v>92</v>
      </c>
      <c r="D43" s="2">
        <v>-0.35458385895206801</v>
      </c>
      <c r="E43" s="2">
        <v>1.9668876761333901E-2</v>
      </c>
      <c r="F43" s="2">
        <v>0.58294276598480499</v>
      </c>
      <c r="G43" s="2">
        <v>-2.5865</v>
      </c>
      <c r="H43" s="2">
        <v>-0.67900000000000005</v>
      </c>
      <c r="I43" s="2">
        <f t="shared" si="0"/>
        <v>-1.9075</v>
      </c>
      <c r="J43" s="10">
        <v>91.666666666666657</v>
      </c>
      <c r="K43" s="10">
        <v>45.833333333333329</v>
      </c>
      <c r="L43" s="2">
        <v>-2.4129999999999998</v>
      </c>
      <c r="M43" s="2">
        <v>-1.8680000000000001</v>
      </c>
      <c r="N43" s="2">
        <v>-1.806</v>
      </c>
      <c r="O43" s="2">
        <v>1.2529999999999999</v>
      </c>
      <c r="P43" s="2">
        <v>-1.653</v>
      </c>
      <c r="Q43" s="2">
        <v>-3.07</v>
      </c>
      <c r="R43" s="2">
        <v>-2.7909999999999999</v>
      </c>
      <c r="S43" s="2">
        <v>-4.3579999999999997</v>
      </c>
      <c r="T43" s="2">
        <v>-2.8140000000000001</v>
      </c>
      <c r="U43" s="2">
        <v>-2.76</v>
      </c>
      <c r="V43" s="2">
        <v>-4.3959999999999999</v>
      </c>
      <c r="W43" s="2">
        <v>-2.363</v>
      </c>
      <c r="X43" s="2">
        <v>1.0109999999999999</v>
      </c>
      <c r="Y43" s="2">
        <v>-1.923</v>
      </c>
      <c r="Z43" s="2">
        <v>-2.8279999999999998</v>
      </c>
      <c r="AA43" s="2">
        <v>-1.1679999999999999</v>
      </c>
      <c r="AB43" s="2">
        <v>-0.63900000000000001</v>
      </c>
      <c r="AC43" s="2">
        <v>0.36299999999999999</v>
      </c>
      <c r="AD43" s="2">
        <v>-5.3999999999999999E-2</v>
      </c>
      <c r="AE43" s="2">
        <v>-0.26600000000000001</v>
      </c>
      <c r="AF43" s="2">
        <v>-2.331</v>
      </c>
      <c r="AG43" s="2">
        <v>2.0710000000000002</v>
      </c>
      <c r="AH43" s="2">
        <v>-0.54100000000000004</v>
      </c>
      <c r="AI43" s="2">
        <v>-2.1280000000000001</v>
      </c>
      <c r="AJ43" s="2">
        <v>-0.108</v>
      </c>
      <c r="AK43" s="2">
        <v>0.69799999999999995</v>
      </c>
      <c r="AL43" s="2">
        <v>-0.71899999999999997</v>
      </c>
      <c r="AM43" s="2">
        <v>0.36</v>
      </c>
      <c r="AN43" s="2">
        <v>-3.512</v>
      </c>
      <c r="AO43" s="2">
        <v>0.122</v>
      </c>
      <c r="AP43" s="2">
        <v>-2.4660000000000002</v>
      </c>
      <c r="AQ43" s="2">
        <v>-1.7689999999999999</v>
      </c>
      <c r="AR43" s="2">
        <v>1.27</v>
      </c>
      <c r="AS43" s="2">
        <v>-3.3839999999999999</v>
      </c>
      <c r="AT43" s="2">
        <v>-1.502</v>
      </c>
      <c r="AU43" s="2">
        <v>0.46200000000000002</v>
      </c>
      <c r="AV43" s="2">
        <v>0.51400000000000001</v>
      </c>
      <c r="AW43" s="2">
        <v>-3.6</v>
      </c>
      <c r="AX43" s="2">
        <v>0.99299999999999999</v>
      </c>
      <c r="AY43" s="2">
        <v>-2.3090000000000002</v>
      </c>
      <c r="AZ43" s="2">
        <v>-0.90200000000000002</v>
      </c>
      <c r="BA43" s="2">
        <v>-4.2930000000000001</v>
      </c>
    </row>
    <row r="44" spans="1:53" x14ac:dyDescent="0.2">
      <c r="A44" s="2">
        <v>78</v>
      </c>
      <c r="B44" s="2">
        <v>1053</v>
      </c>
      <c r="C44" s="2" t="s">
        <v>93</v>
      </c>
      <c r="D44" s="2">
        <v>-0.26499909117440801</v>
      </c>
      <c r="E44" s="2">
        <v>4.0146760126966797E-3</v>
      </c>
      <c r="F44" s="2">
        <v>0.38905380044093502</v>
      </c>
      <c r="G44" s="2">
        <v>-1.3005</v>
      </c>
      <c r="H44" s="2">
        <v>-0.95599999999999996</v>
      </c>
      <c r="I44" s="2">
        <f t="shared" si="0"/>
        <v>-0.34450000000000003</v>
      </c>
      <c r="J44" s="10">
        <v>66.666666666666657</v>
      </c>
      <c r="K44" s="10">
        <v>34.782608695652172</v>
      </c>
      <c r="L44" s="2">
        <v>-0.875</v>
      </c>
      <c r="M44" s="2">
        <v>-2.556</v>
      </c>
      <c r="N44" s="2">
        <v>-1.34</v>
      </c>
      <c r="O44" s="2">
        <v>0.26100000000000001</v>
      </c>
      <c r="P44" s="2">
        <v>-0.86499999999999999</v>
      </c>
      <c r="Q44" s="2">
        <v>-1.9910000000000001</v>
      </c>
      <c r="R44" s="2">
        <v>-1.2609999999999999</v>
      </c>
      <c r="S44" s="2">
        <v>7.0999999999999994E-2</v>
      </c>
      <c r="T44" s="2">
        <v>-2.2930000000000001</v>
      </c>
      <c r="U44" s="2">
        <v>-3.226</v>
      </c>
      <c r="V44" s="2">
        <v>-2.6629999999999998</v>
      </c>
      <c r="W44" s="2">
        <v>-1.048</v>
      </c>
      <c r="X44" s="2">
        <v>0.86299999999999999</v>
      </c>
      <c r="Y44" s="2">
        <v>-0.74299999999999999</v>
      </c>
      <c r="Z44" s="2">
        <v>0.14599999999999999</v>
      </c>
      <c r="AA44" s="2">
        <v>-0.89400000000000002</v>
      </c>
      <c r="AB44" s="2">
        <v>-0.69</v>
      </c>
      <c r="AC44" s="2">
        <v>-1.9950000000000001</v>
      </c>
      <c r="AD44" s="2">
        <v>-1.091</v>
      </c>
      <c r="AE44" s="2">
        <v>-3.5990000000000002</v>
      </c>
      <c r="AF44" s="2">
        <v>-2.028</v>
      </c>
      <c r="AG44" s="2">
        <v>-2.2839999999999998</v>
      </c>
      <c r="AH44" s="2">
        <v>-0.63600000000000001</v>
      </c>
      <c r="AI44" s="2">
        <v>0.753</v>
      </c>
      <c r="AJ44" s="2">
        <v>-1.5609999999999999</v>
      </c>
      <c r="AK44" s="2">
        <v>0.16800000000000001</v>
      </c>
      <c r="AL44" s="2">
        <v>-3.2989999999999999</v>
      </c>
      <c r="AM44" s="2">
        <v>-1.25</v>
      </c>
      <c r="AN44" s="2">
        <v>-1.64</v>
      </c>
      <c r="AO44" s="2">
        <v>0.107</v>
      </c>
      <c r="AP44" s="2">
        <v>-0.54200000000000004</v>
      </c>
      <c r="AQ44" s="2">
        <v>-1.95</v>
      </c>
      <c r="AR44" s="2">
        <v>-0.51900000000000002</v>
      </c>
      <c r="AS44" s="2">
        <v>-1.0429999999999999</v>
      </c>
      <c r="AT44" s="2">
        <v>-0.71499999999999997</v>
      </c>
      <c r="AU44" s="2">
        <v>-0.67400000000000004</v>
      </c>
      <c r="AV44" s="2">
        <v>-1.018</v>
      </c>
      <c r="AW44" s="2">
        <v>-2.4510000000000001</v>
      </c>
      <c r="AX44" s="2">
        <v>-1.286</v>
      </c>
      <c r="AY44" s="2">
        <v>-1.415</v>
      </c>
      <c r="AZ44" s="2">
        <v>-0.84899999999999998</v>
      </c>
      <c r="BA44" s="2">
        <v>-0.28000000000000003</v>
      </c>
    </row>
    <row r="45" spans="1:53" x14ac:dyDescent="0.2">
      <c r="A45" s="2">
        <v>33</v>
      </c>
      <c r="B45" s="2">
        <v>132158</v>
      </c>
      <c r="C45" s="2" t="s">
        <v>94</v>
      </c>
      <c r="D45" s="2">
        <v>-0.29618403271920102</v>
      </c>
      <c r="E45" s="2">
        <v>2.8073630797107799E-2</v>
      </c>
      <c r="F45" s="2">
        <v>0.64514449934678297</v>
      </c>
      <c r="G45" s="2">
        <v>-3.016</v>
      </c>
      <c r="H45" s="2">
        <v>-1.5095000000000001</v>
      </c>
      <c r="I45" s="2">
        <f t="shared" si="0"/>
        <v>-1.5065</v>
      </c>
      <c r="J45" s="10">
        <v>91.666666666666657</v>
      </c>
      <c r="K45" s="10">
        <v>33.333333333333329</v>
      </c>
      <c r="L45" s="2">
        <v>-0.82699999999999996</v>
      </c>
      <c r="M45" s="2">
        <v>-4.2229999999999999</v>
      </c>
      <c r="N45" s="2">
        <v>-1.2370000000000001</v>
      </c>
      <c r="O45" s="2">
        <v>-4.2220000000000004</v>
      </c>
      <c r="P45" s="2">
        <v>-1.6020000000000001</v>
      </c>
      <c r="Q45" s="2">
        <v>-4.3849999999999998</v>
      </c>
      <c r="R45" s="2">
        <v>-2.6680000000000001</v>
      </c>
      <c r="S45" s="2">
        <v>-5.1420000000000003</v>
      </c>
      <c r="T45" s="2">
        <v>-3.4540000000000002</v>
      </c>
      <c r="U45" s="2">
        <v>-3.3639999999999999</v>
      </c>
      <c r="V45" s="2">
        <v>-2.2650000000000001</v>
      </c>
      <c r="W45" s="2">
        <v>-1.1259999999999999</v>
      </c>
      <c r="X45" s="2">
        <v>-0.48399999999999999</v>
      </c>
      <c r="Y45" s="2">
        <v>-3.9390000000000001</v>
      </c>
      <c r="Z45" s="2">
        <v>-2.7770000000000001</v>
      </c>
      <c r="AA45" s="2">
        <v>-0.65600000000000003</v>
      </c>
      <c r="AB45" s="2">
        <v>-1.998</v>
      </c>
      <c r="AC45" s="2">
        <v>-1.385</v>
      </c>
      <c r="AD45" s="2">
        <v>-1.5429999999999999</v>
      </c>
      <c r="AE45" s="2">
        <v>-1.375</v>
      </c>
      <c r="AF45" s="2">
        <v>-1.181</v>
      </c>
      <c r="AG45" s="2">
        <v>-2.9750000000000001</v>
      </c>
      <c r="AH45" s="2">
        <v>-1.0760000000000001</v>
      </c>
      <c r="AI45" s="2">
        <v>-1.57</v>
      </c>
      <c r="AJ45" s="2">
        <v>-1.476</v>
      </c>
      <c r="AK45" s="2">
        <v>-0.27700000000000002</v>
      </c>
      <c r="AL45" s="2">
        <v>-1.5509999999999999</v>
      </c>
      <c r="AM45" s="2">
        <v>-2.89</v>
      </c>
      <c r="AN45" s="2">
        <v>-3.1789999999999998</v>
      </c>
      <c r="AO45" s="2">
        <v>-1.8580000000000001</v>
      </c>
      <c r="AP45" s="2">
        <v>-2.37</v>
      </c>
      <c r="AQ45" s="2">
        <v>-2.9079999999999999</v>
      </c>
      <c r="AR45" s="2">
        <v>-0.104</v>
      </c>
      <c r="AS45" s="2">
        <v>-1.121</v>
      </c>
      <c r="AT45" s="2">
        <v>-1.8049999999999999</v>
      </c>
      <c r="AU45" s="2">
        <v>0.61799999999999999</v>
      </c>
      <c r="AV45" s="2">
        <v>-0.82699999999999996</v>
      </c>
      <c r="AW45" s="2">
        <v>0.27300000000000002</v>
      </c>
      <c r="AX45" s="2">
        <v>-1.2270000000000001</v>
      </c>
      <c r="AY45" s="2">
        <v>-2.83</v>
      </c>
      <c r="AZ45" s="2">
        <v>-0.58799999999999997</v>
      </c>
      <c r="BA45" s="2">
        <v>-4.0739999999999998</v>
      </c>
    </row>
    <row r="46" spans="1:53" x14ac:dyDescent="0.2">
      <c r="A46" s="2">
        <v>120</v>
      </c>
      <c r="B46" s="2">
        <v>2848</v>
      </c>
      <c r="C46" s="2" t="s">
        <v>95</v>
      </c>
      <c r="D46" s="2">
        <v>-0.45276409772868598</v>
      </c>
      <c r="E46" s="2">
        <v>1.55119875471878E-2</v>
      </c>
      <c r="F46" s="2">
        <v>0.55324836941907296</v>
      </c>
      <c r="G46" s="2">
        <v>-1.1910000000000001</v>
      </c>
      <c r="H46" s="2">
        <v>-2.5999999999999999E-2</v>
      </c>
      <c r="I46" s="2">
        <f t="shared" si="0"/>
        <v>-1.165</v>
      </c>
      <c r="J46" s="10">
        <v>50</v>
      </c>
      <c r="K46" s="10">
        <v>46.153846153846153</v>
      </c>
      <c r="L46" s="2">
        <v>-0.14099999999999999</v>
      </c>
      <c r="M46" s="2">
        <v>-1.742</v>
      </c>
      <c r="N46" s="2">
        <v>-2.8000000000000001E-2</v>
      </c>
      <c r="O46" s="2">
        <v>2.0609999999999999</v>
      </c>
      <c r="P46" s="2">
        <v>-1.673</v>
      </c>
      <c r="Q46" s="2">
        <v>-3.5659999999999998</v>
      </c>
      <c r="R46" s="2">
        <v>0.63700000000000001</v>
      </c>
      <c r="S46" s="2">
        <v>-0.66500000000000004</v>
      </c>
      <c r="T46" s="2">
        <v>-2.5489999999999999</v>
      </c>
      <c r="U46" s="2">
        <v>-2.5569999999999999</v>
      </c>
      <c r="V46" s="2">
        <v>-1.694</v>
      </c>
      <c r="W46" s="2">
        <v>-0.70899999999999996</v>
      </c>
      <c r="X46" s="2">
        <v>4.4999999999999998E-2</v>
      </c>
      <c r="Y46" s="2">
        <v>-1.4870000000000001</v>
      </c>
      <c r="Z46" s="2">
        <v>-1.181</v>
      </c>
      <c r="AA46" s="2">
        <v>-9.7000000000000003E-2</v>
      </c>
      <c r="AB46" s="2">
        <v>-0.45100000000000001</v>
      </c>
      <c r="AC46" s="2">
        <v>2.0739999999999998</v>
      </c>
      <c r="AD46" s="2">
        <v>-0.44</v>
      </c>
      <c r="AE46" s="2">
        <v>0.63100000000000001</v>
      </c>
      <c r="AF46" s="2">
        <v>1.5589999999999999</v>
      </c>
      <c r="AG46" s="2">
        <v>0.249</v>
      </c>
      <c r="AH46" s="2">
        <v>0.26500000000000001</v>
      </c>
      <c r="AI46" s="2">
        <v>-1.831</v>
      </c>
      <c r="AJ46" s="2">
        <v>-0.5</v>
      </c>
      <c r="AK46" s="2">
        <v>1.26</v>
      </c>
      <c r="AL46" s="2">
        <v>-3.0270000000000001</v>
      </c>
      <c r="AM46" s="2">
        <v>0.152</v>
      </c>
      <c r="AN46" s="2">
        <v>-0.629</v>
      </c>
      <c r="AO46" s="2">
        <v>0.216</v>
      </c>
      <c r="AP46" s="2">
        <v>-1.4810000000000001</v>
      </c>
      <c r="AQ46" s="2">
        <v>-2.7890000000000001</v>
      </c>
      <c r="AR46" s="2">
        <v>0.52600000000000002</v>
      </c>
      <c r="AS46" s="2">
        <v>0.629</v>
      </c>
      <c r="AT46" s="2">
        <v>0.125</v>
      </c>
      <c r="AU46" s="2">
        <v>4.7E-2</v>
      </c>
      <c r="AV46" s="2">
        <v>-0.27500000000000002</v>
      </c>
      <c r="AW46" s="2">
        <v>0.66700000000000004</v>
      </c>
      <c r="AX46" s="2">
        <v>0.42199999999999999</v>
      </c>
      <c r="AY46" s="2">
        <v>-2.3969999999999998</v>
      </c>
      <c r="AZ46" s="2">
        <v>-0.312</v>
      </c>
      <c r="BA46" s="2">
        <v>-0.998</v>
      </c>
    </row>
    <row r="47" spans="1:53" x14ac:dyDescent="0.2">
      <c r="A47" s="2">
        <v>115</v>
      </c>
      <c r="B47" s="2">
        <v>10633</v>
      </c>
      <c r="C47" s="2" t="s">
        <v>96</v>
      </c>
      <c r="D47" s="2">
        <v>-0.48541484918682998</v>
      </c>
      <c r="E47" s="2">
        <v>8.4613406790835007E-3</v>
      </c>
      <c r="F47" s="2">
        <v>0.44672239499247302</v>
      </c>
      <c r="G47" s="2">
        <v>-1.4384999999999999</v>
      </c>
      <c r="H47" s="2">
        <v>0.3125</v>
      </c>
      <c r="I47" s="2">
        <f t="shared" si="0"/>
        <v>-1.7509999999999999</v>
      </c>
      <c r="J47" s="10">
        <v>50</v>
      </c>
      <c r="K47" s="10">
        <v>46.153846153846153</v>
      </c>
      <c r="L47" s="2">
        <v>1.07</v>
      </c>
      <c r="M47" s="2">
        <v>-1.948</v>
      </c>
      <c r="N47" s="2">
        <v>2.6949999999999998</v>
      </c>
      <c r="O47" s="2">
        <v>2.8039999999999998</v>
      </c>
      <c r="P47" s="2">
        <v>-2.254</v>
      </c>
      <c r="Q47" s="2">
        <v>-4.0119999999999996</v>
      </c>
      <c r="R47" s="2">
        <v>-0.92900000000000005</v>
      </c>
      <c r="S47" s="2">
        <v>0.53</v>
      </c>
      <c r="T47" s="2">
        <v>-4.9569999999999999</v>
      </c>
      <c r="U47" s="2">
        <v>-2.7450000000000001</v>
      </c>
      <c r="V47" s="2">
        <v>-2.1389999999999998</v>
      </c>
      <c r="W47" s="2">
        <v>-1.4999999999999999E-2</v>
      </c>
      <c r="X47" s="2">
        <v>4.1390000000000002</v>
      </c>
      <c r="Y47" s="2">
        <v>-0.78600000000000003</v>
      </c>
      <c r="Z47" s="2">
        <v>-1.86</v>
      </c>
      <c r="AA47" s="2">
        <v>-0.27300000000000002</v>
      </c>
      <c r="AB47" s="2">
        <v>1.2549999999999999</v>
      </c>
      <c r="AC47" s="2">
        <v>1.4890000000000001</v>
      </c>
      <c r="AD47" s="2">
        <v>-0.35399999999999998</v>
      </c>
      <c r="AE47" s="2">
        <v>3.819</v>
      </c>
      <c r="AF47" s="2">
        <v>0.85299999999999998</v>
      </c>
      <c r="AG47" s="2">
        <v>2.4420000000000002</v>
      </c>
      <c r="AH47" s="2">
        <v>0.93</v>
      </c>
      <c r="AI47" s="2">
        <v>0.219</v>
      </c>
      <c r="AJ47" s="2">
        <v>-1.5009999999999999</v>
      </c>
      <c r="AK47" s="2">
        <v>0.69799999999999995</v>
      </c>
      <c r="AL47" s="2">
        <v>-4.6849999999999996</v>
      </c>
      <c r="AM47" s="2">
        <v>-1.1240000000000001</v>
      </c>
      <c r="AN47" s="2">
        <v>-0.874</v>
      </c>
      <c r="AO47" s="2">
        <v>0.40600000000000003</v>
      </c>
      <c r="AP47" s="2">
        <v>-2.35</v>
      </c>
      <c r="AQ47" s="2">
        <v>-4.0209999999999999</v>
      </c>
      <c r="AR47" s="2">
        <v>3.1019999999999999</v>
      </c>
      <c r="AS47" s="2">
        <v>0.65300000000000002</v>
      </c>
      <c r="AT47" s="2">
        <v>3.4000000000000002E-2</v>
      </c>
      <c r="AU47" s="2">
        <v>1.7050000000000001</v>
      </c>
      <c r="AV47" s="2">
        <v>2.0529999999999999</v>
      </c>
      <c r="AW47" s="2">
        <v>1.7070000000000001</v>
      </c>
      <c r="AX47" s="2">
        <v>1.67</v>
      </c>
      <c r="AY47" s="2">
        <v>-0.48799999999999999</v>
      </c>
      <c r="AZ47" s="2">
        <v>-7.1999999999999995E-2</v>
      </c>
      <c r="BA47" s="2">
        <v>-1.167</v>
      </c>
    </row>
    <row r="48" spans="1:53" x14ac:dyDescent="0.2">
      <c r="A48" s="2">
        <v>8</v>
      </c>
      <c r="B48" s="2">
        <v>79891</v>
      </c>
      <c r="C48" s="2" t="s">
        <v>97</v>
      </c>
      <c r="D48" s="2">
        <v>-0.28013836318032598</v>
      </c>
      <c r="E48" s="2">
        <v>9.9463930893518397E-3</v>
      </c>
      <c r="F48" s="2">
        <v>0.47559069388738701</v>
      </c>
      <c r="G48" s="2">
        <v>-2.4220000000000002</v>
      </c>
      <c r="H48" s="2">
        <v>-1.8105</v>
      </c>
      <c r="I48" s="2">
        <f t="shared" si="0"/>
        <v>-0.61150000000000015</v>
      </c>
      <c r="J48" s="10">
        <v>100</v>
      </c>
      <c r="K48" s="10">
        <v>36.363636363636367</v>
      </c>
      <c r="L48" s="2">
        <v>-2.5139999999999998</v>
      </c>
      <c r="M48" s="2">
        <v>-2.9060000000000001</v>
      </c>
      <c r="N48" s="2">
        <v>-1.222</v>
      </c>
      <c r="O48" s="2">
        <v>-2.8330000000000002</v>
      </c>
      <c r="P48" s="2">
        <v>-1.91</v>
      </c>
      <c r="Q48" s="2">
        <v>-2.33</v>
      </c>
      <c r="R48" s="2">
        <v>-2.073</v>
      </c>
      <c r="S48" s="2">
        <v>-1.2969999999999999</v>
      </c>
      <c r="T48" s="2">
        <v>-2.3260000000000001</v>
      </c>
      <c r="U48" s="2">
        <v>-3.726</v>
      </c>
      <c r="V48" s="2">
        <v>-4.6159999999999997</v>
      </c>
      <c r="W48" s="2">
        <v>-3.399</v>
      </c>
      <c r="X48" s="2">
        <v>-1.76</v>
      </c>
      <c r="Y48" s="2">
        <v>-2.1960000000000002</v>
      </c>
      <c r="Z48" s="2">
        <v>-0.77300000000000002</v>
      </c>
      <c r="AA48" s="2">
        <v>-1.665</v>
      </c>
      <c r="AB48" s="2">
        <v>-2.653</v>
      </c>
      <c r="AC48" s="2">
        <v>-2.867</v>
      </c>
      <c r="AD48" s="2">
        <v>-1.93</v>
      </c>
      <c r="AE48" s="2">
        <v>-0.88400000000000001</v>
      </c>
      <c r="AF48" s="2">
        <v>-0.751</v>
      </c>
      <c r="AG48" s="2">
        <v>-1.861</v>
      </c>
      <c r="AH48" s="2">
        <v>-2.7989999999999999</v>
      </c>
      <c r="AI48" s="2">
        <v>-1.752</v>
      </c>
      <c r="AJ48" s="2">
        <v>-2.1320000000000001</v>
      </c>
      <c r="AK48" s="2">
        <v>3.7999999999999999E-2</v>
      </c>
      <c r="AL48" s="2">
        <v>-0.92900000000000005</v>
      </c>
      <c r="AM48" s="2">
        <v>-2.0449999999999999</v>
      </c>
      <c r="AN48" s="2">
        <v>-1.5169999999999999</v>
      </c>
      <c r="AO48" s="2">
        <v>-0.27900000000000003</v>
      </c>
      <c r="AP48" s="2">
        <v>-0.46100000000000002</v>
      </c>
      <c r="AQ48" s="2">
        <v>-2.3849999999999998</v>
      </c>
      <c r="AR48" s="2">
        <v>-0.78200000000000003</v>
      </c>
      <c r="AS48" s="2">
        <v>-3.1349999999999998</v>
      </c>
      <c r="AT48" s="2">
        <v>-2.1219999999999999</v>
      </c>
      <c r="AU48" s="2">
        <v>-1.0209999999999999</v>
      </c>
      <c r="AV48" s="2">
        <v>-1.343</v>
      </c>
      <c r="AW48" s="2">
        <v>-2.1960000000000002</v>
      </c>
      <c r="AX48" s="2">
        <v>-0.30099999999999999</v>
      </c>
      <c r="AY48" s="2">
        <v>-2.097</v>
      </c>
      <c r="AZ48" s="2">
        <v>-1.9790000000000001</v>
      </c>
      <c r="BA48" s="2">
        <v>-2.2290000000000001</v>
      </c>
    </row>
    <row r="49" spans="1:59" x14ac:dyDescent="0.2">
      <c r="A49" s="2">
        <v>61</v>
      </c>
      <c r="B49" s="2">
        <v>5737</v>
      </c>
      <c r="C49" s="2" t="s">
        <v>98</v>
      </c>
      <c r="D49" s="2">
        <v>-0.181098897862496</v>
      </c>
      <c r="E49" s="2">
        <v>8.1563948792170195E-3</v>
      </c>
      <c r="F49" s="2">
        <v>0.43848064441922102</v>
      </c>
      <c r="G49" s="2">
        <v>-1.4590000000000001</v>
      </c>
      <c r="H49" s="2">
        <v>-0.35349999999999998</v>
      </c>
      <c r="I49" s="2">
        <f t="shared" si="0"/>
        <v>-1.1055000000000001</v>
      </c>
      <c r="J49" s="10">
        <v>75</v>
      </c>
      <c r="K49" s="10">
        <v>52.941176470588239</v>
      </c>
      <c r="L49" s="2">
        <v>-2.0640000000000001</v>
      </c>
      <c r="M49" s="2">
        <v>-1.6060000000000001</v>
      </c>
      <c r="N49" s="2">
        <v>-1.284</v>
      </c>
      <c r="O49" s="2">
        <v>-3.641</v>
      </c>
      <c r="P49" s="2">
        <v>-1.1359999999999999</v>
      </c>
      <c r="Q49" s="2">
        <v>-0.16300000000000001</v>
      </c>
      <c r="R49" s="2">
        <v>-0.23400000000000001</v>
      </c>
      <c r="S49" s="2">
        <v>-2.8780000000000001</v>
      </c>
      <c r="T49" s="2">
        <v>-1.552</v>
      </c>
      <c r="U49" s="2">
        <v>0.47099999999999997</v>
      </c>
      <c r="V49" s="2">
        <v>-1.387</v>
      </c>
      <c r="W49" s="2">
        <v>-1.5309999999999999</v>
      </c>
      <c r="X49" s="2">
        <v>-8.8999999999999996E-2</v>
      </c>
      <c r="Y49" s="2">
        <v>0.27900000000000003</v>
      </c>
      <c r="Z49" s="2">
        <v>-2.1139999999999999</v>
      </c>
      <c r="AA49" s="2">
        <v>-0.53700000000000003</v>
      </c>
      <c r="AB49" s="2">
        <v>-1.8320000000000001</v>
      </c>
      <c r="AC49" s="2">
        <v>-0.88400000000000001</v>
      </c>
      <c r="AD49" s="2">
        <v>-0.16800000000000001</v>
      </c>
      <c r="AE49" s="2">
        <v>1.0580000000000001</v>
      </c>
      <c r="AF49" s="2">
        <v>0.32400000000000001</v>
      </c>
      <c r="AG49" s="2">
        <v>-1.6040000000000001</v>
      </c>
      <c r="AH49" s="2">
        <v>1.1339999999999999</v>
      </c>
      <c r="AI49" s="2">
        <v>-0.67400000000000004</v>
      </c>
      <c r="AJ49" s="2">
        <v>0.28100000000000003</v>
      </c>
      <c r="AK49" s="2">
        <v>-0.71199999999999997</v>
      </c>
      <c r="AL49" s="2">
        <v>0.126</v>
      </c>
      <c r="AM49" s="2">
        <v>-1.5449999999999999</v>
      </c>
      <c r="AN49" s="2">
        <v>-0.24</v>
      </c>
      <c r="AO49" s="2">
        <v>-1.1160000000000001</v>
      </c>
      <c r="AP49" s="2">
        <v>-2.282</v>
      </c>
      <c r="AQ49" s="2">
        <v>-0.316</v>
      </c>
      <c r="AR49" s="2">
        <v>6.8000000000000005E-2</v>
      </c>
      <c r="AS49" s="2">
        <v>0.20799999999999999</v>
      </c>
      <c r="AT49" s="2">
        <v>-0.23300000000000001</v>
      </c>
      <c r="AU49" s="2">
        <v>0.107</v>
      </c>
      <c r="AV49" s="2">
        <v>0.72499999999999998</v>
      </c>
      <c r="AW49" s="2">
        <v>-1.3520000000000001</v>
      </c>
      <c r="AX49" s="2">
        <v>-0.83099999999999996</v>
      </c>
      <c r="AY49" s="2">
        <v>-1.228</v>
      </c>
      <c r="AZ49" s="2">
        <v>-0.39100000000000001</v>
      </c>
      <c r="BA49" s="2">
        <v>-0.71099999999999997</v>
      </c>
      <c r="BD49" s="2"/>
      <c r="BG49" s="2"/>
    </row>
    <row r="50" spans="1:59" x14ac:dyDescent="0.2">
      <c r="A50" s="2">
        <v>82</v>
      </c>
      <c r="B50" s="2">
        <v>5294</v>
      </c>
      <c r="C50" s="2" t="s">
        <v>99</v>
      </c>
      <c r="D50" s="2">
        <v>-0.151268578747532</v>
      </c>
      <c r="E50" s="2">
        <v>1.1648347096029899E-2</v>
      </c>
      <c r="F50" s="2">
        <v>0.50913991906386002</v>
      </c>
      <c r="G50" s="2">
        <v>-1.1419999999999999</v>
      </c>
      <c r="H50" s="2">
        <v>-9.9500000000000005E-2</v>
      </c>
      <c r="I50" s="2">
        <f t="shared" si="0"/>
        <v>-1.0425</v>
      </c>
      <c r="J50" s="10">
        <v>66.666666666666657</v>
      </c>
      <c r="K50" s="10">
        <v>80</v>
      </c>
      <c r="L50" s="2">
        <v>-1.0820000000000001</v>
      </c>
      <c r="M50" s="2">
        <v>-1.1220000000000001</v>
      </c>
      <c r="N50" s="2">
        <v>-2.1749999999999998</v>
      </c>
      <c r="O50" s="2">
        <v>0.72</v>
      </c>
      <c r="P50" s="2">
        <v>-0.107</v>
      </c>
      <c r="Q50" s="2">
        <v>-1.1659999999999999</v>
      </c>
      <c r="R50" s="2">
        <v>-0.09</v>
      </c>
      <c r="S50" s="2">
        <v>-3.7589999999999999</v>
      </c>
      <c r="T50" s="2">
        <v>-2.145</v>
      </c>
      <c r="U50" s="2">
        <v>-1.4179999999999999</v>
      </c>
      <c r="V50" s="2">
        <v>0.315</v>
      </c>
      <c r="W50" s="2">
        <v>-1.1619999999999999</v>
      </c>
      <c r="X50" s="2">
        <v>-1.0109999999999999</v>
      </c>
      <c r="Y50" s="2">
        <v>0.61699999999999999</v>
      </c>
      <c r="Z50" s="2">
        <v>0.13500000000000001</v>
      </c>
      <c r="AA50" s="2">
        <v>-0.504</v>
      </c>
      <c r="AB50" s="2">
        <v>-0.23899999999999999</v>
      </c>
      <c r="AC50" s="2">
        <v>0.221</v>
      </c>
      <c r="AD50" s="2">
        <v>-0.17299999999999999</v>
      </c>
      <c r="AE50" s="2">
        <v>-2.3E-2</v>
      </c>
      <c r="AF50" s="2">
        <v>-4.2000000000000003E-2</v>
      </c>
      <c r="AG50" s="2">
        <v>0.60099999999999998</v>
      </c>
      <c r="AH50" s="2">
        <v>-3.5000000000000003E-2</v>
      </c>
      <c r="AI50" s="2">
        <v>-0.191</v>
      </c>
      <c r="AJ50" s="2">
        <v>-0.879</v>
      </c>
      <c r="AK50" s="2">
        <v>-8.1000000000000003E-2</v>
      </c>
      <c r="AL50" s="2">
        <v>-0.73499999999999999</v>
      </c>
      <c r="AM50" s="2">
        <v>-0.23499999999999999</v>
      </c>
      <c r="AN50" s="2">
        <v>1.2E-2</v>
      </c>
      <c r="AO50" s="2">
        <v>-0.92300000000000004</v>
      </c>
      <c r="AP50" s="2">
        <v>0.215</v>
      </c>
      <c r="AQ50" s="2">
        <v>-0.19</v>
      </c>
      <c r="AR50" s="2">
        <v>-1.724</v>
      </c>
      <c r="AS50" s="2">
        <v>0.67400000000000004</v>
      </c>
      <c r="AT50" s="2">
        <v>0.34100000000000003</v>
      </c>
      <c r="AU50" s="2">
        <v>-0.501</v>
      </c>
      <c r="AV50" s="2">
        <v>0.36699999999999999</v>
      </c>
      <c r="AW50" s="2">
        <v>-0.85</v>
      </c>
      <c r="AX50" s="2">
        <v>0.61799999999999999</v>
      </c>
      <c r="AY50" s="2">
        <v>-6.2E-2</v>
      </c>
      <c r="AZ50" s="2">
        <v>-0.19</v>
      </c>
      <c r="BA50" s="2">
        <v>-0.11799999999999999</v>
      </c>
      <c r="BD50" s="2"/>
      <c r="BG50" s="2"/>
    </row>
    <row r="51" spans="1:59" x14ac:dyDescent="0.2">
      <c r="A51" s="2">
        <v>79</v>
      </c>
      <c r="B51" s="2">
        <v>57863</v>
      </c>
      <c r="C51" s="2" t="s">
        <v>100</v>
      </c>
      <c r="D51" s="2">
        <v>-0.32510808174149503</v>
      </c>
      <c r="E51" s="2">
        <v>4.2232946987809496E-3</v>
      </c>
      <c r="F51" s="2">
        <v>0.39279739221746701</v>
      </c>
      <c r="G51" s="2">
        <v>-1.2969999999999999</v>
      </c>
      <c r="H51" s="2">
        <v>-0.8</v>
      </c>
      <c r="I51" s="2">
        <f t="shared" si="0"/>
        <v>-0.49699999999999989</v>
      </c>
      <c r="J51" s="10">
        <v>66.666666666666657</v>
      </c>
      <c r="K51" s="10">
        <v>38.095238095238095</v>
      </c>
      <c r="L51" s="2">
        <v>-2.4049999999999998</v>
      </c>
      <c r="M51" s="2">
        <v>-1.7669999999999999</v>
      </c>
      <c r="N51" s="2">
        <v>-0.23</v>
      </c>
      <c r="O51" s="2">
        <v>0.44600000000000001</v>
      </c>
      <c r="P51" s="2">
        <v>-2.9319999999999999</v>
      </c>
      <c r="Q51" s="2">
        <v>-1.542</v>
      </c>
      <c r="R51" s="2">
        <v>-1.387</v>
      </c>
      <c r="S51" s="2">
        <v>-0.76700000000000002</v>
      </c>
      <c r="T51" s="2">
        <v>-1.8560000000000001</v>
      </c>
      <c r="U51" s="2">
        <v>-1.2070000000000001</v>
      </c>
      <c r="V51" s="2">
        <v>-4.3999999999999997E-2</v>
      </c>
      <c r="W51" s="2">
        <v>-1.0089999999999999</v>
      </c>
      <c r="X51" s="2">
        <v>-1.214</v>
      </c>
      <c r="Y51" s="2">
        <v>-0.32300000000000001</v>
      </c>
      <c r="Z51" s="2">
        <v>-1.397</v>
      </c>
      <c r="AA51" s="2">
        <v>-0.48499999999999999</v>
      </c>
      <c r="AB51" s="2">
        <v>-1.006</v>
      </c>
      <c r="AC51" s="2">
        <v>-1.389</v>
      </c>
      <c r="AD51" s="2">
        <v>0.85199999999999998</v>
      </c>
      <c r="AE51" s="2">
        <v>-0.14499999999999999</v>
      </c>
      <c r="AF51" s="2">
        <v>-2.1440000000000001</v>
      </c>
      <c r="AG51" s="2">
        <v>-0.313</v>
      </c>
      <c r="AH51" s="2">
        <v>-1.093</v>
      </c>
      <c r="AI51" s="2">
        <v>-3.7349999999999999</v>
      </c>
      <c r="AJ51" s="2">
        <v>-0.92700000000000005</v>
      </c>
      <c r="AK51" s="2">
        <v>-0.18099999999999999</v>
      </c>
      <c r="AL51" s="2">
        <v>-1.3009999999999999</v>
      </c>
      <c r="AM51" s="2">
        <v>-1.2999999999999999E-2</v>
      </c>
      <c r="AN51" s="2">
        <v>0.71099999999999997</v>
      </c>
      <c r="AO51" s="2">
        <v>-1.615</v>
      </c>
      <c r="AP51" s="2">
        <v>-0.625</v>
      </c>
      <c r="AQ51" s="2">
        <v>0.28499999999999998</v>
      </c>
      <c r="AR51" s="2">
        <v>-0.64800000000000002</v>
      </c>
      <c r="AS51" s="2">
        <v>-2.7970000000000002</v>
      </c>
      <c r="AT51" s="2">
        <v>-1.071</v>
      </c>
      <c r="AU51" s="2">
        <v>-0.92800000000000005</v>
      </c>
      <c r="AV51" s="2">
        <v>-0.67300000000000004</v>
      </c>
      <c r="AW51" s="2">
        <v>-1.196</v>
      </c>
      <c r="AX51" s="2">
        <v>-0.67100000000000004</v>
      </c>
      <c r="AY51" s="2">
        <v>-1.5009999999999999</v>
      </c>
      <c r="AZ51" s="2">
        <v>-3.2000000000000001E-2</v>
      </c>
      <c r="BA51" s="2">
        <v>0.23400000000000001</v>
      </c>
      <c r="BD51" s="2"/>
      <c r="BG51" s="2"/>
    </row>
    <row r="52" spans="1:59" x14ac:dyDescent="0.2">
      <c r="A52" s="2">
        <v>1</v>
      </c>
      <c r="B52" s="2">
        <v>5434</v>
      </c>
      <c r="C52" s="2" t="s">
        <v>101</v>
      </c>
      <c r="D52" s="2">
        <v>-0.47051948728291298</v>
      </c>
      <c r="E52" s="2">
        <v>8.31719282669087E-4</v>
      </c>
      <c r="F52" s="2">
        <v>0.19409415399004601</v>
      </c>
      <c r="G52" s="2">
        <v>-3.1154999999999999</v>
      </c>
      <c r="H52" s="2">
        <v>-1.5375000000000001</v>
      </c>
      <c r="I52" s="2">
        <f t="shared" si="0"/>
        <v>-1.5779999999999998</v>
      </c>
      <c r="J52" s="10">
        <v>100</v>
      </c>
      <c r="K52" s="10">
        <v>37.5</v>
      </c>
      <c r="L52" s="2">
        <v>-1.7430000000000001</v>
      </c>
      <c r="M52" s="2">
        <v>-3.5070000000000001</v>
      </c>
      <c r="N52" s="2">
        <v>-2.6589999999999998</v>
      </c>
      <c r="O52" s="2">
        <v>-2.0339999999999998</v>
      </c>
      <c r="P52" s="2">
        <v>-2.2240000000000002</v>
      </c>
      <c r="Q52" s="2">
        <v>-4.2949999999999999</v>
      </c>
      <c r="R52" s="2">
        <v>-1.204</v>
      </c>
      <c r="S52" s="2">
        <v>-6.5860000000000003</v>
      </c>
      <c r="T52" s="2">
        <v>-4.8250000000000002</v>
      </c>
      <c r="U52" s="2">
        <v>-2.7240000000000002</v>
      </c>
      <c r="V52" s="2">
        <v>-5.4580000000000002</v>
      </c>
      <c r="W52" s="2">
        <v>-4.9180000000000001</v>
      </c>
      <c r="X52" s="2">
        <v>-0.443</v>
      </c>
      <c r="Y52" s="2">
        <v>-2.0089999999999999</v>
      </c>
      <c r="Z52" s="2">
        <v>-3.6269999999999998</v>
      </c>
      <c r="AA52" s="2">
        <v>-2.145</v>
      </c>
      <c r="AB52" s="2">
        <v>-2.8929999999999998</v>
      </c>
      <c r="AC52" s="2">
        <v>-0.877</v>
      </c>
      <c r="AD52" s="2">
        <v>-1.5309999999999999</v>
      </c>
      <c r="AE52" s="2">
        <v>1.1919999999999999</v>
      </c>
      <c r="AF52" s="2">
        <v>-2.3650000000000002</v>
      </c>
      <c r="AG52" s="2">
        <v>-0.51</v>
      </c>
      <c r="AH52" s="2">
        <v>-1.504</v>
      </c>
      <c r="AI52" s="2">
        <v>-5.8079999999999998</v>
      </c>
      <c r="AJ52" s="2">
        <v>-4.0060000000000002</v>
      </c>
      <c r="AK52" s="2">
        <v>-0.14000000000000001</v>
      </c>
      <c r="AL52" s="2">
        <v>-1.19</v>
      </c>
      <c r="AM52" s="2">
        <v>-0.20899999999999999</v>
      </c>
      <c r="AN52" s="2">
        <v>-1.544</v>
      </c>
      <c r="AO52" s="2">
        <v>-0.61299999999999999</v>
      </c>
      <c r="AP52" s="2">
        <v>-3.5999999999999997E-2</v>
      </c>
      <c r="AQ52" s="2">
        <v>-1.149</v>
      </c>
      <c r="AR52" s="2">
        <v>-1.1739999999999999</v>
      </c>
      <c r="AS52" s="2">
        <v>-3.335</v>
      </c>
      <c r="AT52" s="2">
        <v>0.28999999999999998</v>
      </c>
      <c r="AU52" s="2">
        <v>-3.6560000000000001</v>
      </c>
      <c r="AV52" s="2">
        <v>-2.048</v>
      </c>
      <c r="AW52" s="2">
        <v>-6.1239999999999997</v>
      </c>
      <c r="AX52" s="2">
        <v>-0.41399999999999998</v>
      </c>
      <c r="AY52" s="2">
        <v>-1.6279999999999999</v>
      </c>
      <c r="AZ52" s="2">
        <v>-2.306</v>
      </c>
      <c r="BA52" s="2">
        <v>-2.7170000000000001</v>
      </c>
      <c r="BD52" s="2"/>
      <c r="BG52" s="2"/>
    </row>
    <row r="53" spans="1:59" x14ac:dyDescent="0.2">
      <c r="A53" s="2">
        <v>4</v>
      </c>
      <c r="B53" s="2">
        <v>6234</v>
      </c>
      <c r="C53" s="2" t="s">
        <v>102</v>
      </c>
      <c r="D53" s="2">
        <v>-0.34174988548910001</v>
      </c>
      <c r="E53" s="2">
        <v>4.0084031804980399E-3</v>
      </c>
      <c r="F53" s="2">
        <v>0.38905380044093502</v>
      </c>
      <c r="G53" s="2">
        <v>-2.3405</v>
      </c>
      <c r="H53" s="2">
        <v>-1.716</v>
      </c>
      <c r="I53" s="2">
        <f t="shared" si="0"/>
        <v>-0.62450000000000006</v>
      </c>
      <c r="J53" s="10">
        <v>100</v>
      </c>
      <c r="K53" s="10">
        <v>38.70967741935484</v>
      </c>
      <c r="L53" s="2">
        <v>-1.794</v>
      </c>
      <c r="M53" s="2">
        <v>-2.7679999999999998</v>
      </c>
      <c r="N53" s="2">
        <v>-3.226</v>
      </c>
      <c r="O53" s="2">
        <v>-1.264</v>
      </c>
      <c r="P53" s="2">
        <v>-1.302</v>
      </c>
      <c r="Q53" s="2">
        <v>-4.8360000000000003</v>
      </c>
      <c r="R53" s="2">
        <v>-1.5549999999999999</v>
      </c>
      <c r="S53" s="2">
        <v>-1.913</v>
      </c>
      <c r="T53" s="2">
        <v>-3.6080000000000001</v>
      </c>
      <c r="U53" s="2">
        <v>-3.22</v>
      </c>
      <c r="V53" s="2">
        <v>-3.53</v>
      </c>
      <c r="W53" s="2">
        <v>-1.28</v>
      </c>
      <c r="X53" s="2">
        <v>-1.649</v>
      </c>
      <c r="Y53" s="2">
        <v>-2.6659999999999999</v>
      </c>
      <c r="Z53" s="2">
        <v>-4.9939999999999998</v>
      </c>
      <c r="AA53" s="2">
        <v>-0.46200000000000002</v>
      </c>
      <c r="AB53" s="2">
        <v>-1.778</v>
      </c>
      <c r="AC53" s="2">
        <v>-2.8000000000000001E-2</v>
      </c>
      <c r="AD53" s="2">
        <v>-0.36699999999999999</v>
      </c>
      <c r="AE53" s="2">
        <v>0.45900000000000002</v>
      </c>
      <c r="AF53" s="2">
        <v>-1.9159999999999999</v>
      </c>
      <c r="AG53" s="2">
        <v>-0.40600000000000003</v>
      </c>
      <c r="AH53" s="2">
        <v>-2.431</v>
      </c>
      <c r="AI53" s="2">
        <v>-2.5739999999999998</v>
      </c>
      <c r="AJ53" s="2">
        <v>-3.641</v>
      </c>
      <c r="AK53" s="2">
        <v>-0.59799999999999998</v>
      </c>
      <c r="AL53" s="2">
        <v>-2.367</v>
      </c>
      <c r="AM53" s="2">
        <v>-1.631</v>
      </c>
      <c r="AN53" s="2">
        <v>-2.734</v>
      </c>
      <c r="AO53" s="2">
        <v>-0.54500000000000004</v>
      </c>
      <c r="AP53" s="2">
        <v>-0.95899999999999996</v>
      </c>
      <c r="AQ53" s="2">
        <v>-2.145</v>
      </c>
      <c r="AR53" s="2">
        <v>-1.2729999999999999</v>
      </c>
      <c r="AS53" s="2">
        <v>-2.6019999999999999</v>
      </c>
      <c r="AT53" s="2">
        <v>2.1999999999999999E-2</v>
      </c>
      <c r="AU53" s="2">
        <v>-0.38800000000000001</v>
      </c>
      <c r="AV53" s="2">
        <v>-1.9530000000000001</v>
      </c>
      <c r="AW53" s="2">
        <v>-2.605</v>
      </c>
      <c r="AX53" s="2">
        <v>-1.9259999999999999</v>
      </c>
      <c r="AY53" s="2">
        <v>-1.6539999999999999</v>
      </c>
      <c r="AZ53" s="2">
        <v>-0.84899999999999998</v>
      </c>
      <c r="BA53" s="2">
        <v>-3.2509999999999999</v>
      </c>
      <c r="BD53" s="2"/>
      <c r="BG53" s="2"/>
    </row>
    <row r="54" spans="1:59" x14ac:dyDescent="0.2">
      <c r="A54" s="2">
        <v>5</v>
      </c>
      <c r="B54" s="2">
        <v>6232</v>
      </c>
      <c r="C54" s="2" t="s">
        <v>103</v>
      </c>
      <c r="D54" s="2">
        <v>-0.41614872015294901</v>
      </c>
      <c r="E54" s="2">
        <v>4.3085558438476597E-3</v>
      </c>
      <c r="F54" s="2">
        <v>0.39279739221746701</v>
      </c>
      <c r="G54" s="2">
        <v>-2.6655000000000002</v>
      </c>
      <c r="H54" s="2">
        <v>-1.7450000000000001</v>
      </c>
      <c r="I54" s="2">
        <f t="shared" si="0"/>
        <v>-0.9205000000000001</v>
      </c>
      <c r="J54" s="10">
        <v>100</v>
      </c>
      <c r="K54" s="10">
        <v>31.578947368421051</v>
      </c>
      <c r="L54" s="2">
        <v>-3.3559999999999999</v>
      </c>
      <c r="M54" s="2">
        <v>-1.3169999999999999</v>
      </c>
      <c r="N54" s="2">
        <v>-1.9750000000000001</v>
      </c>
      <c r="O54" s="2">
        <v>-1.042</v>
      </c>
      <c r="P54" s="2">
        <v>-1.389</v>
      </c>
      <c r="Q54" s="2">
        <v>-4.319</v>
      </c>
      <c r="R54" s="2">
        <v>-1.9359999999999999</v>
      </c>
      <c r="S54" s="2">
        <v>-6.65</v>
      </c>
      <c r="T54" s="2">
        <v>-4.93</v>
      </c>
      <c r="U54" s="2">
        <v>-3.4529999999999998</v>
      </c>
      <c r="V54" s="2">
        <v>-1.597</v>
      </c>
      <c r="W54" s="2">
        <v>-3.92</v>
      </c>
      <c r="X54" s="2">
        <v>-1.42</v>
      </c>
      <c r="Y54" s="2">
        <v>-1.4470000000000001</v>
      </c>
      <c r="Z54" s="2">
        <v>-2.8719999999999999</v>
      </c>
      <c r="AA54" s="2">
        <v>-0.42199999999999999</v>
      </c>
      <c r="AB54" s="2">
        <v>-2.5960000000000001</v>
      </c>
      <c r="AC54" s="2">
        <v>-0.78600000000000003</v>
      </c>
      <c r="AD54" s="2">
        <v>-1.006</v>
      </c>
      <c r="AE54" s="2">
        <v>-1.671</v>
      </c>
      <c r="AF54" s="2">
        <v>-2.4750000000000001</v>
      </c>
      <c r="AG54" s="2">
        <v>-1.478</v>
      </c>
      <c r="AH54" s="2">
        <v>-2.5720000000000001</v>
      </c>
      <c r="AI54" s="2">
        <v>-1.5389999999999999</v>
      </c>
      <c r="AJ54" s="2">
        <v>-1.3140000000000001</v>
      </c>
      <c r="AK54" s="2">
        <v>-1.004</v>
      </c>
      <c r="AL54" s="2">
        <v>-1.0669999999999999</v>
      </c>
      <c r="AM54" s="2">
        <v>-2.3610000000000002</v>
      </c>
      <c r="AN54" s="2">
        <v>-4.7460000000000004</v>
      </c>
      <c r="AO54" s="2">
        <v>-1.804</v>
      </c>
      <c r="AP54" s="2">
        <v>-3.198</v>
      </c>
      <c r="AQ54" s="2">
        <v>-1.9350000000000001</v>
      </c>
      <c r="AR54" s="2">
        <v>-1.49</v>
      </c>
      <c r="AS54" s="2">
        <v>-1.7310000000000001</v>
      </c>
      <c r="AT54" s="2">
        <v>-2.3010000000000002</v>
      </c>
      <c r="AU54" s="2">
        <v>-3.06</v>
      </c>
      <c r="AV54" s="2">
        <v>-1.7589999999999999</v>
      </c>
      <c r="AW54" s="2">
        <v>-3.5430000000000001</v>
      </c>
      <c r="AX54" s="2">
        <v>-0.97499999999999998</v>
      </c>
      <c r="AY54" s="2">
        <v>-0.249</v>
      </c>
      <c r="AZ54" s="2">
        <v>-2.5099999999999998</v>
      </c>
      <c r="BA54" s="2">
        <v>-3.738</v>
      </c>
      <c r="BD54" s="2"/>
      <c r="BG54" s="2"/>
    </row>
    <row r="55" spans="1:59" x14ac:dyDescent="0.2">
      <c r="A55" s="2">
        <v>7</v>
      </c>
      <c r="B55" s="2">
        <v>6500</v>
      </c>
      <c r="C55" s="2" t="s">
        <v>104</v>
      </c>
      <c r="D55" s="2">
        <v>-0.39296607747276702</v>
      </c>
      <c r="E55" s="2">
        <v>7.9218942826041108E-3</v>
      </c>
      <c r="F55" s="2">
        <v>0.43848064441922102</v>
      </c>
      <c r="G55" s="2">
        <v>-2.593</v>
      </c>
      <c r="H55" s="2">
        <v>-1.6485000000000001</v>
      </c>
      <c r="I55" s="2">
        <f t="shared" si="0"/>
        <v>-0.9444999999999999</v>
      </c>
      <c r="J55" s="10">
        <v>100</v>
      </c>
      <c r="K55" s="10">
        <v>33.333333333333329</v>
      </c>
      <c r="L55" s="2">
        <v>-1.2789999999999999</v>
      </c>
      <c r="M55" s="2">
        <v>-3.03</v>
      </c>
      <c r="N55" s="2">
        <v>-1.8140000000000001</v>
      </c>
      <c r="O55" s="2">
        <v>-1.7869999999999999</v>
      </c>
      <c r="P55" s="2">
        <v>-1.488</v>
      </c>
      <c r="Q55" s="2">
        <v>-2.9020000000000001</v>
      </c>
      <c r="R55" s="2">
        <v>-3.1819999999999999</v>
      </c>
      <c r="S55" s="2">
        <v>-1.21</v>
      </c>
      <c r="T55" s="2">
        <v>-2.2839999999999998</v>
      </c>
      <c r="U55" s="2">
        <v>-4.5</v>
      </c>
      <c r="V55" s="2">
        <v>-3.0840000000000001</v>
      </c>
      <c r="W55" s="2">
        <v>-3.8180000000000001</v>
      </c>
      <c r="X55" s="2">
        <v>-1.0529999999999999</v>
      </c>
      <c r="Y55" s="2">
        <v>-1.6080000000000001</v>
      </c>
      <c r="Z55" s="2">
        <v>-1.369</v>
      </c>
      <c r="AA55" s="2">
        <v>-1.1930000000000001</v>
      </c>
      <c r="AB55" s="2">
        <v>-0.77</v>
      </c>
      <c r="AC55" s="2">
        <v>-3.6040000000000001</v>
      </c>
      <c r="AD55" s="2">
        <v>-3.613</v>
      </c>
      <c r="AE55" s="2">
        <v>-0.46200000000000002</v>
      </c>
      <c r="AF55" s="2">
        <v>-1.423</v>
      </c>
      <c r="AG55" s="2">
        <v>-1.542</v>
      </c>
      <c r="AH55" s="2">
        <v>-2.61</v>
      </c>
      <c r="AI55" s="2">
        <v>-1.4019999999999999</v>
      </c>
      <c r="AJ55" s="2">
        <v>-3.2959999999999998</v>
      </c>
      <c r="AK55" s="2">
        <v>-1.8340000000000001</v>
      </c>
      <c r="AL55" s="2">
        <v>-2.5470000000000002</v>
      </c>
      <c r="AM55" s="2">
        <v>-0.754</v>
      </c>
      <c r="AN55" s="2">
        <v>-2.448</v>
      </c>
      <c r="AO55" s="2">
        <v>-1.4630000000000001</v>
      </c>
      <c r="AP55" s="2">
        <v>-2.169</v>
      </c>
      <c r="AQ55" s="2">
        <v>-0.36399999999999999</v>
      </c>
      <c r="AR55" s="2">
        <v>0.32200000000000001</v>
      </c>
      <c r="AS55" s="2">
        <v>-0.81299999999999994</v>
      </c>
      <c r="AT55" s="2">
        <v>-2.226</v>
      </c>
      <c r="AU55" s="2">
        <v>-1.6890000000000001</v>
      </c>
      <c r="AV55" s="2">
        <v>-3.08</v>
      </c>
      <c r="AW55" s="2">
        <v>-1.996</v>
      </c>
      <c r="AX55" s="2">
        <v>-1.98</v>
      </c>
      <c r="AY55" s="2">
        <v>-1.4550000000000001</v>
      </c>
      <c r="AZ55" s="2">
        <v>-1.9650000000000001</v>
      </c>
      <c r="BA55" s="2">
        <v>-2.056</v>
      </c>
      <c r="BD55" s="2"/>
      <c r="BG55" s="2"/>
    </row>
    <row r="56" spans="1:59" x14ac:dyDescent="0.2">
      <c r="A56" s="2">
        <v>9</v>
      </c>
      <c r="B56" s="2">
        <v>6651</v>
      </c>
      <c r="C56" s="2" t="s">
        <v>105</v>
      </c>
      <c r="D56" s="2">
        <v>-0.31432478062253499</v>
      </c>
      <c r="E56" s="2">
        <v>2.3405809086847799E-2</v>
      </c>
      <c r="F56" s="2">
        <v>0.61675772423840503</v>
      </c>
      <c r="G56" s="2">
        <v>-2.5825</v>
      </c>
      <c r="H56" s="2">
        <v>-1.8725000000000001</v>
      </c>
      <c r="I56" s="2">
        <f t="shared" si="0"/>
        <v>-0.71</v>
      </c>
      <c r="J56" s="10">
        <v>100</v>
      </c>
      <c r="K56" s="10">
        <v>35.294117647058826</v>
      </c>
      <c r="L56" s="2">
        <v>-2.5950000000000002</v>
      </c>
      <c r="M56" s="2">
        <v>-3.2829999999999999</v>
      </c>
      <c r="N56" s="2">
        <v>-1.845</v>
      </c>
      <c r="O56" s="2">
        <v>-5.5049999999999999</v>
      </c>
      <c r="P56" s="2">
        <v>-1.343</v>
      </c>
      <c r="Q56" s="2">
        <v>-1.696</v>
      </c>
      <c r="R56" s="2">
        <v>-3.2869999999999999</v>
      </c>
      <c r="S56" s="2">
        <v>-4.7910000000000004</v>
      </c>
      <c r="T56" s="2">
        <v>-2.57</v>
      </c>
      <c r="U56" s="2">
        <v>-3.4049999999999998</v>
      </c>
      <c r="V56" s="2">
        <v>-1.5469999999999999</v>
      </c>
      <c r="W56" s="2">
        <v>-2.5169999999999999</v>
      </c>
      <c r="X56" s="2">
        <v>-1.929</v>
      </c>
      <c r="Y56" s="2">
        <v>-0.378</v>
      </c>
      <c r="Z56" s="2">
        <v>-1.2270000000000001</v>
      </c>
      <c r="AA56" s="2">
        <v>-0.31</v>
      </c>
      <c r="AB56" s="2">
        <v>-2.9449999999999998</v>
      </c>
      <c r="AC56" s="2">
        <v>-3.093</v>
      </c>
      <c r="AD56" s="2">
        <v>-0.33200000000000002</v>
      </c>
      <c r="AE56" s="2">
        <v>-0.254</v>
      </c>
      <c r="AF56" s="2">
        <v>-1.9930000000000001</v>
      </c>
      <c r="AG56" s="2">
        <v>-0.128</v>
      </c>
      <c r="AH56" s="2">
        <v>-0.83899999999999997</v>
      </c>
      <c r="AI56" s="2">
        <v>-2.593</v>
      </c>
      <c r="AJ56" s="2">
        <v>-4.4870000000000001</v>
      </c>
      <c r="AK56" s="2">
        <v>-0.44600000000000001</v>
      </c>
      <c r="AL56" s="2">
        <v>-1.02</v>
      </c>
      <c r="AM56" s="2">
        <v>-1.786</v>
      </c>
      <c r="AN56" s="2">
        <v>-1.651</v>
      </c>
      <c r="AO56" s="2">
        <v>-2.3239999999999998</v>
      </c>
      <c r="AP56" s="2">
        <v>-3.0750000000000002</v>
      </c>
      <c r="AQ56" s="2">
        <v>-1.9970000000000001</v>
      </c>
      <c r="AR56" s="2">
        <v>-2.1120000000000001</v>
      </c>
      <c r="AS56" s="2">
        <v>-1.645</v>
      </c>
      <c r="AT56" s="2">
        <v>-2.8580000000000001</v>
      </c>
      <c r="AU56" s="2">
        <v>-4.3760000000000003</v>
      </c>
      <c r="AV56" s="2">
        <v>-1.8160000000000001</v>
      </c>
      <c r="AW56" s="2">
        <v>-3.714</v>
      </c>
      <c r="AX56" s="2">
        <v>-2.3570000000000002</v>
      </c>
      <c r="AY56" s="2">
        <v>-0.92300000000000004</v>
      </c>
      <c r="AZ56" s="2">
        <v>-1.7070000000000001</v>
      </c>
      <c r="BA56" s="2">
        <v>-2.1669999999999998</v>
      </c>
      <c r="BD56" s="2"/>
      <c r="BG56" s="2"/>
    </row>
    <row r="57" spans="1:59" x14ac:dyDescent="0.2">
      <c r="A57" s="2">
        <v>11</v>
      </c>
      <c r="B57" s="2">
        <v>10531</v>
      </c>
      <c r="C57" s="2" t="s">
        <v>106</v>
      </c>
      <c r="D57" s="2">
        <v>-0.22072222675436301</v>
      </c>
      <c r="E57" s="2">
        <v>4.0075932336614002E-2</v>
      </c>
      <c r="F57" s="2">
        <v>0.66444537674709503</v>
      </c>
      <c r="G57" s="2">
        <v>-2.4420000000000002</v>
      </c>
      <c r="H57" s="2">
        <v>-1.4415</v>
      </c>
      <c r="I57" s="2">
        <f t="shared" si="0"/>
        <v>-1.0005000000000002</v>
      </c>
      <c r="J57" s="10">
        <v>100</v>
      </c>
      <c r="K57" s="10">
        <v>37.5</v>
      </c>
      <c r="L57" s="2">
        <v>-2.3620000000000001</v>
      </c>
      <c r="M57" s="2">
        <v>-1.6180000000000001</v>
      </c>
      <c r="N57" s="2">
        <v>-1.615</v>
      </c>
      <c r="O57" s="2">
        <v>-4.7569999999999997</v>
      </c>
      <c r="P57" s="2">
        <v>-1.9930000000000001</v>
      </c>
      <c r="Q57" s="2">
        <v>-3.5</v>
      </c>
      <c r="R57" s="2">
        <v>-1.9890000000000001</v>
      </c>
      <c r="S57" s="2">
        <v>-2.6970000000000001</v>
      </c>
      <c r="T57" s="2">
        <v>-3.0179999999999998</v>
      </c>
      <c r="U57" s="2">
        <v>-2.5219999999999998</v>
      </c>
      <c r="V57" s="2">
        <v>-3.1720000000000002</v>
      </c>
      <c r="W57" s="2">
        <v>-2.2959999999999998</v>
      </c>
      <c r="X57" s="2">
        <v>-1.954</v>
      </c>
      <c r="Y57" s="2">
        <v>-3.1850000000000001</v>
      </c>
      <c r="Z57" s="2">
        <v>-3.1539999999999999</v>
      </c>
      <c r="AA57" s="2">
        <v>-0.47699999999999998</v>
      </c>
      <c r="AB57" s="2">
        <v>-0.94699999999999995</v>
      </c>
      <c r="AC57" s="2">
        <v>-0.77900000000000003</v>
      </c>
      <c r="AD57" s="2">
        <v>-2.028</v>
      </c>
      <c r="AE57" s="2">
        <v>-1.391</v>
      </c>
      <c r="AF57" s="2">
        <v>-1.0369999999999999</v>
      </c>
      <c r="AG57" s="2">
        <v>-1.9370000000000001</v>
      </c>
      <c r="AH57" s="2">
        <v>-3.3239999999999998</v>
      </c>
      <c r="AI57" s="2">
        <v>2.3E-2</v>
      </c>
      <c r="AJ57" s="2">
        <v>-2.7130000000000001</v>
      </c>
      <c r="AK57" s="2">
        <v>-0.83</v>
      </c>
      <c r="AL57" s="2">
        <v>-3.5369999999999999</v>
      </c>
      <c r="AM57" s="2">
        <v>-1.492</v>
      </c>
      <c r="AN57" s="2">
        <v>-1.0049999999999999</v>
      </c>
      <c r="AO57" s="2">
        <v>-0.41899999999999998</v>
      </c>
      <c r="AP57" s="2">
        <v>-3.3290000000000002</v>
      </c>
      <c r="AQ57" s="2">
        <v>-3.4769999999999999</v>
      </c>
      <c r="AR57" s="2">
        <v>-2.1349999999999998</v>
      </c>
      <c r="AS57" s="2">
        <v>-0.622</v>
      </c>
      <c r="AT57" s="2">
        <v>-3.734</v>
      </c>
      <c r="AU57" s="2">
        <v>-1.123</v>
      </c>
      <c r="AV57" s="2">
        <v>-0.27100000000000002</v>
      </c>
      <c r="AW57" s="2">
        <v>-0.38900000000000001</v>
      </c>
      <c r="AX57" s="2">
        <v>-0.78800000000000003</v>
      </c>
      <c r="AY57" s="2">
        <v>-1.2450000000000001</v>
      </c>
      <c r="AZ57" s="2">
        <v>-1.5089999999999999</v>
      </c>
      <c r="BA57" s="2">
        <v>-1.63</v>
      </c>
      <c r="BD57" s="2"/>
      <c r="BG57" s="2"/>
    </row>
    <row r="58" spans="1:59" x14ac:dyDescent="0.2">
      <c r="A58" s="2">
        <v>13</v>
      </c>
      <c r="B58" s="2">
        <v>57703</v>
      </c>
      <c r="C58" s="2" t="s">
        <v>107</v>
      </c>
      <c r="D58" s="2">
        <v>-0.26250276119455401</v>
      </c>
      <c r="E58" s="2">
        <v>4.6606195538757403E-2</v>
      </c>
      <c r="F58" s="2">
        <v>0.68090090661801905</v>
      </c>
      <c r="G58" s="2">
        <v>-3.3740000000000001</v>
      </c>
      <c r="H58" s="2">
        <v>-1.8140000000000001</v>
      </c>
      <c r="I58" s="2">
        <f t="shared" si="0"/>
        <v>-1.56</v>
      </c>
      <c r="J58" s="10">
        <v>100</v>
      </c>
      <c r="K58" s="10">
        <v>38.70967741935484</v>
      </c>
      <c r="L58" s="2">
        <v>-1.417</v>
      </c>
      <c r="M58" s="2">
        <v>-5.6970000000000001</v>
      </c>
      <c r="N58" s="2">
        <v>-2.56</v>
      </c>
      <c r="O58" s="2">
        <v>-2.2629999999999999</v>
      </c>
      <c r="P58" s="2">
        <v>-3.0640000000000001</v>
      </c>
      <c r="Q58" s="2">
        <v>-6.3620000000000001</v>
      </c>
      <c r="R58" s="2">
        <v>-1.2569999999999999</v>
      </c>
      <c r="S58" s="2">
        <v>-6.6550000000000002</v>
      </c>
      <c r="T58" s="2">
        <v>-2.1619999999999999</v>
      </c>
      <c r="U58" s="2">
        <v>-6.2569999999999997</v>
      </c>
      <c r="V58" s="2">
        <v>-3.891</v>
      </c>
      <c r="W58" s="2">
        <v>-3.6840000000000002</v>
      </c>
      <c r="X58" s="2">
        <v>-0.64800000000000002</v>
      </c>
      <c r="Y58" s="2">
        <v>-1.869</v>
      </c>
      <c r="Z58" s="2">
        <v>-6.0990000000000002</v>
      </c>
      <c r="AA58" s="2">
        <v>-3.0329999999999999</v>
      </c>
      <c r="AB58" s="2">
        <v>-0.63700000000000001</v>
      </c>
      <c r="AC58" s="2">
        <v>-1.22</v>
      </c>
      <c r="AD58" s="2">
        <v>-0.45800000000000002</v>
      </c>
      <c r="AE58" s="2">
        <v>-0.84399999999999997</v>
      </c>
      <c r="AF58" s="2">
        <v>-3</v>
      </c>
      <c r="AG58" s="2">
        <v>0.17</v>
      </c>
      <c r="AH58" s="2">
        <v>-3.851</v>
      </c>
      <c r="AI58" s="2">
        <v>-1.3859999999999999</v>
      </c>
      <c r="AJ58" s="2">
        <v>-3.6560000000000001</v>
      </c>
      <c r="AK58" s="2">
        <v>-0.874</v>
      </c>
      <c r="AL58" s="2">
        <v>-2.9000000000000001E-2</v>
      </c>
      <c r="AM58" s="2">
        <v>-4.8929999999999998</v>
      </c>
      <c r="AN58" s="2">
        <v>-6.0170000000000003</v>
      </c>
      <c r="AO58" s="2">
        <v>0.36099999999999999</v>
      </c>
      <c r="AP58" s="2">
        <v>-2.3929999999999998</v>
      </c>
      <c r="AQ58" s="2">
        <v>-1.7589999999999999</v>
      </c>
      <c r="AR58" s="2">
        <v>-0.86</v>
      </c>
      <c r="AS58" s="2">
        <v>-4.9029999999999996</v>
      </c>
      <c r="AT58" s="2">
        <v>-1.7000000000000001E-2</v>
      </c>
      <c r="AU58" s="2">
        <v>-3.7410000000000001</v>
      </c>
      <c r="AV58" s="2">
        <v>-3.605</v>
      </c>
      <c r="AW58" s="2">
        <v>-3.948</v>
      </c>
      <c r="AX58" s="2">
        <v>-3.597</v>
      </c>
      <c r="AY58" s="2">
        <v>-0.17399999999999999</v>
      </c>
      <c r="AZ58" s="2">
        <v>-1.7430000000000001</v>
      </c>
      <c r="BA58" s="2">
        <v>-4.9450000000000003</v>
      </c>
      <c r="BD58" s="2"/>
      <c r="BG58" s="2"/>
    </row>
    <row r="59" spans="1:59" x14ac:dyDescent="0.2">
      <c r="A59" s="2">
        <v>15</v>
      </c>
      <c r="B59" s="2">
        <v>5688</v>
      </c>
      <c r="C59" s="2" t="s">
        <v>108</v>
      </c>
      <c r="D59" s="2">
        <v>-0.342326400245278</v>
      </c>
      <c r="E59" s="2">
        <v>1.16401215254991E-4</v>
      </c>
      <c r="F59" s="2">
        <v>7.7935904577546095E-2</v>
      </c>
      <c r="G59" s="2">
        <v>-2.6635</v>
      </c>
      <c r="H59" s="2">
        <v>-1.0169999999999999</v>
      </c>
      <c r="I59" s="2">
        <f t="shared" si="0"/>
        <v>-1.6465000000000001</v>
      </c>
      <c r="J59" s="10">
        <v>91.666666666666657</v>
      </c>
      <c r="K59" s="10">
        <v>42.307692307692307</v>
      </c>
      <c r="L59" s="2">
        <v>-2.1389999999999998</v>
      </c>
      <c r="M59" s="2">
        <v>-0.65700000000000003</v>
      </c>
      <c r="N59" s="2">
        <v>-2.0590000000000002</v>
      </c>
      <c r="O59" s="2">
        <v>-1.1379999999999999</v>
      </c>
      <c r="P59" s="2">
        <v>-2.1619999999999999</v>
      </c>
      <c r="Q59" s="2">
        <v>-4.8890000000000002</v>
      </c>
      <c r="R59" s="2">
        <v>-3.3319999999999999</v>
      </c>
      <c r="S59" s="2">
        <v>-4.5830000000000002</v>
      </c>
      <c r="T59" s="2">
        <v>-3.165</v>
      </c>
      <c r="U59" s="2">
        <v>-4.32</v>
      </c>
      <c r="V59" s="2">
        <v>-7.2859999999999996</v>
      </c>
      <c r="W59" s="2">
        <v>-1.792</v>
      </c>
      <c r="X59" s="2">
        <v>0.495</v>
      </c>
      <c r="Y59" s="2">
        <v>-1.0589999999999999</v>
      </c>
      <c r="Z59" s="2">
        <v>-2.9470000000000001</v>
      </c>
      <c r="AA59" s="2">
        <v>-3.02</v>
      </c>
      <c r="AB59" s="2">
        <v>-1.9179999999999999</v>
      </c>
      <c r="AC59" s="2">
        <v>0.49399999999999999</v>
      </c>
      <c r="AD59" s="2">
        <v>-1.31</v>
      </c>
      <c r="AE59" s="2">
        <v>-0.24099999999999999</v>
      </c>
      <c r="AF59" s="2">
        <v>-3.3420000000000001</v>
      </c>
      <c r="AG59" s="2">
        <v>0.81899999999999995</v>
      </c>
      <c r="AH59" s="2">
        <v>-2.64</v>
      </c>
      <c r="AI59" s="2">
        <v>-0.215</v>
      </c>
      <c r="AJ59" s="2">
        <v>-2.2000000000000002</v>
      </c>
      <c r="AK59" s="2">
        <v>-0.97499999999999998</v>
      </c>
      <c r="AL59" s="2">
        <v>-2.5670000000000002</v>
      </c>
      <c r="AM59" s="2">
        <v>-1.972</v>
      </c>
      <c r="AN59" s="2">
        <v>-1.7609999999999999</v>
      </c>
      <c r="AO59" s="2">
        <v>-0.97299999999999998</v>
      </c>
      <c r="AP59" s="2">
        <v>-0.64300000000000002</v>
      </c>
      <c r="AQ59" s="2">
        <v>-2.2029999999999998</v>
      </c>
      <c r="AR59" s="2">
        <v>-0.60399999999999998</v>
      </c>
      <c r="AS59" s="2">
        <v>-0.55100000000000005</v>
      </c>
      <c r="AT59" s="2">
        <v>5.2999999999999999E-2</v>
      </c>
      <c r="AU59" s="2">
        <v>-2.9649999999999999</v>
      </c>
      <c r="AV59" s="2">
        <v>0.16500000000000001</v>
      </c>
      <c r="AW59" s="2">
        <v>-0.46200000000000002</v>
      </c>
      <c r="AX59" s="2">
        <v>-0.58399999999999996</v>
      </c>
      <c r="AY59" s="2">
        <v>6.6000000000000003E-2</v>
      </c>
      <c r="AZ59" s="2">
        <v>-1.06</v>
      </c>
      <c r="BA59" s="2">
        <v>-2.3660000000000001</v>
      </c>
      <c r="BD59" s="2"/>
      <c r="BG59" s="2"/>
    </row>
    <row r="60" spans="1:59" x14ac:dyDescent="0.2">
      <c r="A60" s="2">
        <v>18</v>
      </c>
      <c r="B60" s="2">
        <v>5700</v>
      </c>
      <c r="C60" s="2" t="s">
        <v>109</v>
      </c>
      <c r="D60" s="2">
        <v>-0.50954093471595596</v>
      </c>
      <c r="E60" s="2">
        <v>3.2956793918762802E-4</v>
      </c>
      <c r="F60" s="2">
        <v>0.11840331083496999</v>
      </c>
      <c r="G60" s="2">
        <v>-3.3815</v>
      </c>
      <c r="H60" s="2">
        <v>-1.851</v>
      </c>
      <c r="I60" s="2">
        <f t="shared" si="0"/>
        <v>-1.5305</v>
      </c>
      <c r="J60" s="10">
        <v>91.666666666666657</v>
      </c>
      <c r="K60" s="10">
        <v>37.931034482758619</v>
      </c>
      <c r="L60" s="2">
        <v>-2.5139999999999998</v>
      </c>
      <c r="M60" s="2">
        <v>-1.58</v>
      </c>
      <c r="N60" s="2">
        <v>-3.0720000000000001</v>
      </c>
      <c r="O60" s="2">
        <v>-4.6929999999999996</v>
      </c>
      <c r="P60" s="2">
        <v>0.18</v>
      </c>
      <c r="Q60" s="2">
        <v>-4.4960000000000004</v>
      </c>
      <c r="R60" s="2">
        <v>-2.1640000000000001</v>
      </c>
      <c r="S60" s="2">
        <v>-2.403</v>
      </c>
      <c r="T60" s="2">
        <v>-3.9390000000000001</v>
      </c>
      <c r="U60" s="2">
        <v>-3.6909999999999998</v>
      </c>
      <c r="V60" s="2">
        <v>-4.327</v>
      </c>
      <c r="W60" s="2">
        <v>-6.55</v>
      </c>
      <c r="X60" s="2">
        <v>-1.377</v>
      </c>
      <c r="Y60" s="2">
        <v>-2.141</v>
      </c>
      <c r="Z60" s="2">
        <v>-2.7530000000000001</v>
      </c>
      <c r="AA60" s="2">
        <v>0.27300000000000002</v>
      </c>
      <c r="AB60" s="2">
        <v>-3.96</v>
      </c>
      <c r="AC60" s="2">
        <v>-0.105</v>
      </c>
      <c r="AD60" s="2">
        <v>-0.30099999999999999</v>
      </c>
      <c r="AE60" s="2">
        <v>-2.129</v>
      </c>
      <c r="AF60" s="2">
        <v>-3.391</v>
      </c>
      <c r="AG60" s="2">
        <v>0.69599999999999995</v>
      </c>
      <c r="AH60" s="2">
        <v>-2.8410000000000002</v>
      </c>
      <c r="AI60" s="2">
        <v>-1.9039999999999999</v>
      </c>
      <c r="AJ60" s="2">
        <v>-3.0739999999999998</v>
      </c>
      <c r="AK60" s="2">
        <v>-0.121</v>
      </c>
      <c r="AL60" s="2">
        <v>0.85499999999999998</v>
      </c>
      <c r="AM60" s="2">
        <v>-0.70899999999999996</v>
      </c>
      <c r="AN60" s="2">
        <v>-6.56</v>
      </c>
      <c r="AO60" s="2">
        <v>-0.28799999999999998</v>
      </c>
      <c r="AP60" s="2">
        <v>0.64900000000000002</v>
      </c>
      <c r="AQ60" s="2">
        <v>0.504</v>
      </c>
      <c r="AR60" s="2">
        <v>-1.2</v>
      </c>
      <c r="AS60" s="2">
        <v>-2.2909999999999999</v>
      </c>
      <c r="AT60" s="2">
        <v>-6.5000000000000002E-2</v>
      </c>
      <c r="AU60" s="2">
        <v>-3.1930000000000001</v>
      </c>
      <c r="AV60" s="2">
        <v>-1.905</v>
      </c>
      <c r="AW60" s="2">
        <v>-3.968</v>
      </c>
      <c r="AX60" s="2">
        <v>-2.0409999999999999</v>
      </c>
      <c r="AY60" s="2">
        <v>0.08</v>
      </c>
      <c r="AZ60" s="2">
        <v>-2.7879999999999998</v>
      </c>
      <c r="BA60" s="2">
        <v>-1.798</v>
      </c>
      <c r="BD60" s="2"/>
      <c r="BG60" s="2"/>
    </row>
    <row r="61" spans="1:59" x14ac:dyDescent="0.2">
      <c r="A61" s="2">
        <v>19</v>
      </c>
      <c r="B61" s="2">
        <v>25929</v>
      </c>
      <c r="C61" s="2" t="s">
        <v>110</v>
      </c>
      <c r="D61" s="2">
        <v>-0.28265829118715002</v>
      </c>
      <c r="E61" s="2">
        <v>4.6844473624261199E-3</v>
      </c>
      <c r="F61" s="2">
        <v>0.40216702999957799</v>
      </c>
      <c r="G61" s="2">
        <v>-3.0794999999999999</v>
      </c>
      <c r="H61" s="2">
        <v>-1.6475</v>
      </c>
      <c r="I61" s="2">
        <f t="shared" si="0"/>
        <v>-1.4319999999999999</v>
      </c>
      <c r="J61" s="10">
        <v>91.666666666666657</v>
      </c>
      <c r="K61" s="10">
        <v>32.352941176470587</v>
      </c>
      <c r="L61" s="2">
        <v>-0.38300000000000001</v>
      </c>
      <c r="M61" s="2">
        <v>-1.8049999999999999</v>
      </c>
      <c r="N61" s="2">
        <v>-2.2210000000000001</v>
      </c>
      <c r="O61" s="2">
        <v>-2.786</v>
      </c>
      <c r="P61" s="2">
        <v>-1.8360000000000001</v>
      </c>
      <c r="Q61" s="2">
        <v>-3.1059999999999999</v>
      </c>
      <c r="R61" s="2">
        <v>-3.6859999999999999</v>
      </c>
      <c r="S61" s="2">
        <v>-4.3150000000000004</v>
      </c>
      <c r="T61" s="2">
        <v>-3.3679999999999999</v>
      </c>
      <c r="U61" s="2">
        <v>-3.0880000000000001</v>
      </c>
      <c r="V61" s="2">
        <v>-3.0710000000000002</v>
      </c>
      <c r="W61" s="2">
        <v>-4.532</v>
      </c>
      <c r="X61" s="2">
        <v>-1.1140000000000001</v>
      </c>
      <c r="Y61" s="2">
        <v>-3.1240000000000001</v>
      </c>
      <c r="Z61" s="2">
        <v>-0.96499999999999997</v>
      </c>
      <c r="AA61" s="2">
        <v>-1.373</v>
      </c>
      <c r="AB61" s="2">
        <v>-3.1429999999999998</v>
      </c>
      <c r="AC61" s="2">
        <v>-2.742</v>
      </c>
      <c r="AD61" s="2">
        <v>-1.4</v>
      </c>
      <c r="AE61" s="2">
        <v>-1.3120000000000001</v>
      </c>
      <c r="AF61" s="2">
        <v>-2.1349999999999998</v>
      </c>
      <c r="AG61" s="2">
        <v>-0.58699999999999997</v>
      </c>
      <c r="AH61" s="2">
        <v>-1.6479999999999999</v>
      </c>
      <c r="AI61" s="2">
        <v>-4.3630000000000004</v>
      </c>
      <c r="AJ61" s="2">
        <v>-1.647</v>
      </c>
      <c r="AK61" s="2">
        <v>-1.0469999999999999</v>
      </c>
      <c r="AL61" s="2">
        <v>-0.45100000000000001</v>
      </c>
      <c r="AM61" s="2">
        <v>-0.46300000000000002</v>
      </c>
      <c r="AN61" s="2">
        <v>-3.32</v>
      </c>
      <c r="AO61" s="2">
        <v>-0.54100000000000004</v>
      </c>
      <c r="AP61" s="2">
        <v>-1.7989999999999999</v>
      </c>
      <c r="AQ61" s="2">
        <v>-1.254</v>
      </c>
      <c r="AR61" s="2">
        <v>-1.196</v>
      </c>
      <c r="AS61" s="2">
        <v>-2.35</v>
      </c>
      <c r="AT61" s="2">
        <v>-3.129</v>
      </c>
      <c r="AU61" s="2">
        <v>-6.23</v>
      </c>
      <c r="AV61" s="2">
        <v>-2.9540000000000002</v>
      </c>
      <c r="AW61" s="2">
        <v>-0.82</v>
      </c>
      <c r="AX61" s="2">
        <v>-2.073</v>
      </c>
      <c r="AY61" s="2">
        <v>0.186</v>
      </c>
      <c r="AZ61" s="2">
        <v>-2.61</v>
      </c>
      <c r="BA61" s="2">
        <v>-2.028</v>
      </c>
      <c r="BD61" s="2"/>
      <c r="BG61" s="2"/>
    </row>
    <row r="62" spans="1:59" x14ac:dyDescent="0.2">
      <c r="A62" s="2">
        <v>20</v>
      </c>
      <c r="B62" s="2">
        <v>6142</v>
      </c>
      <c r="C62" s="2" t="s">
        <v>111</v>
      </c>
      <c r="D62" s="2">
        <v>-0.435942686128374</v>
      </c>
      <c r="E62" s="2">
        <v>5.1401421152456198E-3</v>
      </c>
      <c r="F62" s="2">
        <v>0.41373930796485298</v>
      </c>
      <c r="G62" s="2">
        <v>-3.4485000000000001</v>
      </c>
      <c r="H62" s="2">
        <v>-1.6605000000000001</v>
      </c>
      <c r="I62" s="2">
        <f t="shared" si="0"/>
        <v>-1.788</v>
      </c>
      <c r="J62" s="10">
        <v>91.666666666666657</v>
      </c>
      <c r="K62" s="10">
        <v>35.483870967741936</v>
      </c>
      <c r="L62" s="2">
        <v>-3.2040000000000002</v>
      </c>
      <c r="M62" s="2">
        <v>-5.6479999999999997</v>
      </c>
      <c r="N62" s="2">
        <v>-3.6930000000000001</v>
      </c>
      <c r="O62" s="2">
        <v>-10.558</v>
      </c>
      <c r="P62" s="2">
        <v>-1.0369999999999999</v>
      </c>
      <c r="Q62" s="2">
        <v>-3.976</v>
      </c>
      <c r="R62" s="2">
        <v>-2.1040000000000001</v>
      </c>
      <c r="S62" s="2">
        <v>-3.1640000000000001</v>
      </c>
      <c r="T62" s="2">
        <v>-4.1929999999999996</v>
      </c>
      <c r="U62" s="2">
        <v>-4.4340000000000002</v>
      </c>
      <c r="V62" s="2">
        <v>-0.1</v>
      </c>
      <c r="W62" s="2">
        <v>-3.0579999999999998</v>
      </c>
      <c r="X62" s="2">
        <v>-3.3149999999999999</v>
      </c>
      <c r="Y62" s="2">
        <v>-1.6739999999999999</v>
      </c>
      <c r="Z62" s="2">
        <v>-9.1419999999999995</v>
      </c>
      <c r="AA62" s="2">
        <v>-1.647</v>
      </c>
      <c r="AB62" s="2">
        <v>-3.5819999999999999</v>
      </c>
      <c r="AC62" s="2">
        <v>-0.54600000000000004</v>
      </c>
      <c r="AD62" s="2">
        <v>-2.2999999999999998</v>
      </c>
      <c r="AE62" s="2">
        <v>-0.495</v>
      </c>
      <c r="AF62" s="2">
        <v>-3.0550000000000002</v>
      </c>
      <c r="AG62" s="2">
        <v>0.71299999999999997</v>
      </c>
      <c r="AH62" s="2">
        <v>-2.758</v>
      </c>
      <c r="AI62" s="2">
        <v>-3.2090000000000001</v>
      </c>
      <c r="AJ62" s="2">
        <v>-4.452</v>
      </c>
      <c r="AK62" s="2">
        <v>-1.131</v>
      </c>
      <c r="AL62" s="2">
        <v>-1.167</v>
      </c>
      <c r="AM62" s="2">
        <v>-1.7769999999999999</v>
      </c>
      <c r="AN62" s="2">
        <v>-2.8730000000000002</v>
      </c>
      <c r="AO62" s="2">
        <v>-1.512</v>
      </c>
      <c r="AP62" s="2">
        <v>0.13800000000000001</v>
      </c>
      <c r="AQ62" s="2">
        <v>-0.219</v>
      </c>
      <c r="AR62" s="2">
        <v>-0.64400000000000002</v>
      </c>
      <c r="AS62" s="2">
        <v>-3.1749999999999998</v>
      </c>
      <c r="AT62" s="2">
        <v>2.3E-2</v>
      </c>
      <c r="AU62" s="2">
        <v>8.5999999999999993E-2</v>
      </c>
      <c r="AV62" s="2">
        <v>-0.53700000000000003</v>
      </c>
      <c r="AW62" s="2">
        <v>-4.5670000000000002</v>
      </c>
      <c r="AX62" s="2">
        <v>-1.333</v>
      </c>
      <c r="AY62" s="2">
        <v>-0.70599999999999996</v>
      </c>
      <c r="AZ62" s="2">
        <v>-1.7629999999999999</v>
      </c>
      <c r="BA62" s="2">
        <v>-3.8420000000000001</v>
      </c>
      <c r="BD62" s="2"/>
      <c r="BG62" s="2"/>
    </row>
    <row r="63" spans="1:59" x14ac:dyDescent="0.2">
      <c r="A63" s="2">
        <v>22</v>
      </c>
      <c r="B63" s="2">
        <v>5097</v>
      </c>
      <c r="C63" s="2" t="s">
        <v>112</v>
      </c>
      <c r="D63" s="2">
        <v>-0.21219060362129699</v>
      </c>
      <c r="E63" s="2">
        <v>6.8578850394517199E-3</v>
      </c>
      <c r="F63" s="2">
        <v>0.42266379343566501</v>
      </c>
      <c r="G63" s="2">
        <v>-1.825</v>
      </c>
      <c r="H63" s="2">
        <v>-1.226</v>
      </c>
      <c r="I63" s="2">
        <f t="shared" si="0"/>
        <v>-0.59899999999999998</v>
      </c>
      <c r="J63" s="10">
        <v>91.666666666666657</v>
      </c>
      <c r="K63" s="10">
        <v>40.74074074074074</v>
      </c>
      <c r="L63" s="2">
        <v>-2.1669999999999998</v>
      </c>
      <c r="M63" s="2">
        <v>-0.37</v>
      </c>
      <c r="N63" s="2">
        <v>-1.2869999999999999</v>
      </c>
      <c r="O63" s="2">
        <v>-2.3940000000000001</v>
      </c>
      <c r="P63" s="2">
        <v>-1.5</v>
      </c>
      <c r="Q63" s="2">
        <v>-2.484</v>
      </c>
      <c r="R63" s="2">
        <v>-1.897</v>
      </c>
      <c r="S63" s="2">
        <v>-1.7529999999999999</v>
      </c>
      <c r="T63" s="2">
        <v>-1.706</v>
      </c>
      <c r="U63" s="2">
        <v>-2.7360000000000002</v>
      </c>
      <c r="V63" s="2">
        <v>-1.151</v>
      </c>
      <c r="W63" s="2">
        <v>-2.347</v>
      </c>
      <c r="X63" s="2">
        <v>-0.57099999999999995</v>
      </c>
      <c r="Y63" s="2">
        <v>-2.3220000000000001</v>
      </c>
      <c r="Z63" s="2">
        <v>-0.4</v>
      </c>
      <c r="AA63" s="2">
        <v>-3.02</v>
      </c>
      <c r="AB63" s="2">
        <v>3.3000000000000002E-2</v>
      </c>
      <c r="AC63" s="2">
        <v>-1.8520000000000001</v>
      </c>
      <c r="AD63" s="2">
        <v>-1.2370000000000001</v>
      </c>
      <c r="AE63" s="2">
        <v>0.50700000000000001</v>
      </c>
      <c r="AF63" s="2">
        <v>-0.91500000000000004</v>
      </c>
      <c r="AG63" s="2">
        <v>-1.2150000000000001</v>
      </c>
      <c r="AH63" s="2">
        <v>-2.5819999999999999</v>
      </c>
      <c r="AI63" s="2">
        <v>0.13500000000000001</v>
      </c>
      <c r="AJ63" s="2">
        <v>-0.84399999999999997</v>
      </c>
      <c r="AK63" s="2">
        <v>-1.784</v>
      </c>
      <c r="AL63" s="2">
        <v>-3.5529999999999999</v>
      </c>
      <c r="AM63" s="2">
        <v>-1.48</v>
      </c>
      <c r="AN63" s="2">
        <v>-1.623</v>
      </c>
      <c r="AO63" s="2">
        <v>-1.476</v>
      </c>
      <c r="AP63" s="2">
        <v>-0.34100000000000003</v>
      </c>
      <c r="AQ63" s="2">
        <v>-1.8420000000000001</v>
      </c>
      <c r="AR63" s="2">
        <v>-0.81799999999999995</v>
      </c>
      <c r="AS63" s="2">
        <v>0.112</v>
      </c>
      <c r="AT63" s="2">
        <v>-0.221</v>
      </c>
      <c r="AU63" s="2">
        <v>-1.556</v>
      </c>
      <c r="AV63" s="2">
        <v>-0.47499999999999998</v>
      </c>
      <c r="AW63" s="2">
        <v>-0.59699999999999998</v>
      </c>
      <c r="AX63" s="2">
        <v>-1.9850000000000001</v>
      </c>
      <c r="AY63" s="2">
        <v>-0.93600000000000005</v>
      </c>
      <c r="AZ63" s="2">
        <v>-2.4350000000000001</v>
      </c>
      <c r="BA63" s="2">
        <v>-2.5299999999999998</v>
      </c>
      <c r="BD63" s="2"/>
      <c r="BG63" s="2"/>
    </row>
    <row r="64" spans="1:59" x14ac:dyDescent="0.2">
      <c r="A64" s="2">
        <v>24</v>
      </c>
      <c r="B64" s="2">
        <v>6134</v>
      </c>
      <c r="C64" s="2" t="s">
        <v>113</v>
      </c>
      <c r="D64" s="2">
        <v>-0.35414866852042998</v>
      </c>
      <c r="E64" s="2">
        <v>7.5954653918911897E-3</v>
      </c>
      <c r="F64" s="2">
        <v>0.43567555954807902</v>
      </c>
      <c r="G64" s="2">
        <v>-3.0510000000000002</v>
      </c>
      <c r="H64" s="2">
        <v>-1.8839999999999999</v>
      </c>
      <c r="I64" s="2">
        <f t="shared" si="0"/>
        <v>-1.1670000000000003</v>
      </c>
      <c r="J64" s="10">
        <v>91.666666666666657</v>
      </c>
      <c r="K64" s="10">
        <v>29.72972972972973</v>
      </c>
      <c r="L64" s="2">
        <v>-0.75600000000000001</v>
      </c>
      <c r="M64" s="2">
        <v>-3.2389999999999999</v>
      </c>
      <c r="N64" s="2">
        <v>-1.841</v>
      </c>
      <c r="O64" s="2">
        <v>-5.1710000000000003</v>
      </c>
      <c r="P64" s="2">
        <v>-1.0569999999999999</v>
      </c>
      <c r="Q64" s="2">
        <v>-5.5250000000000004</v>
      </c>
      <c r="R64" s="2">
        <v>-2.863</v>
      </c>
      <c r="S64" s="2">
        <v>-5.5419999999999998</v>
      </c>
      <c r="T64" s="2">
        <v>-3.6760000000000002</v>
      </c>
      <c r="U64" s="2">
        <v>-2.4500000000000002</v>
      </c>
      <c r="V64" s="2">
        <v>-1.597</v>
      </c>
      <c r="W64" s="2">
        <v>-3.62</v>
      </c>
      <c r="X64" s="2">
        <v>-2.7250000000000001</v>
      </c>
      <c r="Y64" s="2">
        <v>-2.25</v>
      </c>
      <c r="Z64" s="2">
        <v>-6.78</v>
      </c>
      <c r="AA64" s="2">
        <v>-1.7669999999999999</v>
      </c>
      <c r="AB64" s="2">
        <v>-2.7</v>
      </c>
      <c r="AC64" s="2">
        <v>-1.2090000000000001</v>
      </c>
      <c r="AD64" s="2">
        <v>-3.0569999999999999</v>
      </c>
      <c r="AE64" s="2">
        <v>-5.1139999999999999</v>
      </c>
      <c r="AF64" s="2">
        <v>-1.788</v>
      </c>
      <c r="AG64" s="2">
        <v>-1.857</v>
      </c>
      <c r="AH64" s="2">
        <v>-2.206</v>
      </c>
      <c r="AI64" s="2">
        <v>-0.22800000000000001</v>
      </c>
      <c r="AJ64" s="2">
        <v>-3.4540000000000002</v>
      </c>
      <c r="AK64" s="2">
        <v>-1.714</v>
      </c>
      <c r="AL64" s="2">
        <v>-0.77800000000000002</v>
      </c>
      <c r="AM64" s="2">
        <v>-4.3899999999999997</v>
      </c>
      <c r="AN64" s="2">
        <v>-1.748</v>
      </c>
      <c r="AO64" s="2">
        <v>-2.556</v>
      </c>
      <c r="AP64" s="2">
        <v>-1.548</v>
      </c>
      <c r="AQ64" s="2">
        <v>-2.6720000000000002</v>
      </c>
      <c r="AR64" s="2">
        <v>-1.222</v>
      </c>
      <c r="AS64" s="2">
        <v>-1.7589999999999999</v>
      </c>
      <c r="AT64" s="2">
        <v>0.20100000000000001</v>
      </c>
      <c r="AU64" s="2">
        <v>-3.1230000000000002</v>
      </c>
      <c r="AV64" s="2">
        <v>-1.911</v>
      </c>
      <c r="AW64" s="2">
        <v>-2.468</v>
      </c>
      <c r="AX64" s="2">
        <v>-1.7969999999999999</v>
      </c>
      <c r="AY64" s="2">
        <v>-0.36799999999999999</v>
      </c>
      <c r="AZ64" s="2">
        <v>-1.3049999999999999</v>
      </c>
      <c r="BA64" s="2">
        <v>-2.3849999999999998</v>
      </c>
      <c r="BD64" s="2"/>
      <c r="BG64" s="2"/>
    </row>
    <row r="65" spans="1:59" x14ac:dyDescent="0.2">
      <c r="A65" s="2">
        <v>27</v>
      </c>
      <c r="B65" s="2">
        <v>6872</v>
      </c>
      <c r="C65" s="2" t="s">
        <v>114</v>
      </c>
      <c r="D65" s="2">
        <v>-0.203043989423322</v>
      </c>
      <c r="E65" s="2">
        <v>1.6018394293182799E-2</v>
      </c>
      <c r="F65" s="2">
        <v>0.55648808476080702</v>
      </c>
      <c r="G65" s="2">
        <v>-1.83</v>
      </c>
      <c r="H65" s="2">
        <v>-1.2104999999999999</v>
      </c>
      <c r="I65" s="2">
        <f t="shared" si="0"/>
        <v>-0.61950000000000016</v>
      </c>
      <c r="J65" s="10">
        <v>91.666666666666657</v>
      </c>
      <c r="K65" s="10">
        <v>37.931034482758619</v>
      </c>
      <c r="L65" s="2">
        <v>-2.0910000000000002</v>
      </c>
      <c r="M65" s="2">
        <v>-0.94899999999999995</v>
      </c>
      <c r="N65" s="2">
        <v>-1.43</v>
      </c>
      <c r="O65" s="2">
        <v>-4.5179999999999998</v>
      </c>
      <c r="P65" s="2">
        <v>-1.2709999999999999</v>
      </c>
      <c r="Q65" s="2">
        <v>-1.0469999999999999</v>
      </c>
      <c r="R65" s="2">
        <v>-2.5449999999999999</v>
      </c>
      <c r="S65" s="2">
        <v>-2.899</v>
      </c>
      <c r="T65" s="2">
        <v>-2.9980000000000002</v>
      </c>
      <c r="U65" s="2">
        <v>-1.454</v>
      </c>
      <c r="V65" s="2">
        <v>-1.569</v>
      </c>
      <c r="W65" s="2">
        <v>-3.76</v>
      </c>
      <c r="X65" s="2">
        <v>-1.3620000000000001</v>
      </c>
      <c r="Y65" s="2">
        <v>-0.28799999999999998</v>
      </c>
      <c r="Z65" s="2">
        <v>-1.506</v>
      </c>
      <c r="AA65" s="2">
        <v>5.0999999999999997E-2</v>
      </c>
      <c r="AB65" s="2">
        <v>-0.998</v>
      </c>
      <c r="AC65" s="2">
        <v>-1.0429999999999999</v>
      </c>
      <c r="AD65" s="2">
        <v>-0.124</v>
      </c>
      <c r="AE65" s="2">
        <v>-1.319</v>
      </c>
      <c r="AF65" s="2">
        <v>-0.69799999999999995</v>
      </c>
      <c r="AG65" s="2">
        <v>-0.59699999999999998</v>
      </c>
      <c r="AH65" s="2">
        <v>-3.5259999999999998</v>
      </c>
      <c r="AI65" s="2">
        <v>-1.887</v>
      </c>
      <c r="AJ65" s="2">
        <v>-1.9910000000000001</v>
      </c>
      <c r="AK65" s="2">
        <v>-1.526</v>
      </c>
      <c r="AL65" s="2">
        <v>-1.8779999999999999</v>
      </c>
      <c r="AM65" s="2">
        <v>-0.78300000000000003</v>
      </c>
      <c r="AN65" s="2">
        <v>-2.6890000000000001</v>
      </c>
      <c r="AO65" s="2">
        <v>-2.0609999999999999</v>
      </c>
      <c r="AP65" s="2">
        <v>-0.61799999999999999</v>
      </c>
      <c r="AQ65" s="2">
        <v>-0.88700000000000001</v>
      </c>
      <c r="AR65" s="2">
        <v>-1.7869999999999999</v>
      </c>
      <c r="AS65" s="2">
        <v>-4.5430000000000001</v>
      </c>
      <c r="AT65" s="2">
        <v>-1.0069999999999999</v>
      </c>
      <c r="AU65" s="2">
        <v>-2.4620000000000002</v>
      </c>
      <c r="AV65" s="2">
        <v>-0.36899999999999999</v>
      </c>
      <c r="AW65" s="2">
        <v>-1.1020000000000001</v>
      </c>
      <c r="AX65" s="2">
        <v>-1.744</v>
      </c>
      <c r="AY65" s="2">
        <v>-0.63400000000000001</v>
      </c>
      <c r="AZ65" s="2">
        <v>-7.0000000000000001E-3</v>
      </c>
      <c r="BA65" s="2">
        <v>-1.7769999999999999</v>
      </c>
      <c r="BC65" s="2"/>
      <c r="BD65" s="2"/>
      <c r="BG65" s="2"/>
    </row>
    <row r="66" spans="1:59" x14ac:dyDescent="0.2">
      <c r="A66" s="2">
        <v>28</v>
      </c>
      <c r="B66" s="2">
        <v>24144</v>
      </c>
      <c r="C66" s="2" t="s">
        <v>115</v>
      </c>
      <c r="D66" s="2">
        <v>-0.53451427889127501</v>
      </c>
      <c r="E66" s="2">
        <v>1.6604543233525601E-2</v>
      </c>
      <c r="F66" s="2">
        <v>0.55821288570611405</v>
      </c>
      <c r="G66" s="2">
        <v>-2.895</v>
      </c>
      <c r="H66" s="2">
        <v>-1.6675</v>
      </c>
      <c r="I66" s="2">
        <f t="shared" si="0"/>
        <v>-1.2275</v>
      </c>
      <c r="J66" s="10">
        <v>91.666666666666657</v>
      </c>
      <c r="K66" s="10">
        <v>34.375</v>
      </c>
      <c r="L66" s="2">
        <v>-1.7969999999999999</v>
      </c>
      <c r="M66" s="2">
        <v>-3.3809999999999998</v>
      </c>
      <c r="N66" s="2">
        <v>-2.177</v>
      </c>
      <c r="O66" s="2">
        <v>-5.335</v>
      </c>
      <c r="P66" s="2">
        <v>-2.25</v>
      </c>
      <c r="Q66" s="2">
        <v>-2.9340000000000002</v>
      </c>
      <c r="R66" s="2">
        <v>-1.7889999999999999</v>
      </c>
      <c r="S66" s="2">
        <v>-3.4249999999999998</v>
      </c>
      <c r="T66" s="2">
        <v>-2.8559999999999999</v>
      </c>
      <c r="U66" s="2">
        <v>-4.9589999999999996</v>
      </c>
      <c r="V66" s="2">
        <v>0.108</v>
      </c>
      <c r="W66" s="2">
        <v>-5.8840000000000003</v>
      </c>
      <c r="X66" s="2">
        <v>-1.5289999999999999</v>
      </c>
      <c r="Y66" s="2">
        <v>-2.3069999999999999</v>
      </c>
      <c r="Z66" s="2">
        <v>-3.976</v>
      </c>
      <c r="AA66" s="2">
        <v>-1.7070000000000001</v>
      </c>
      <c r="AB66" s="2">
        <v>-3.819</v>
      </c>
      <c r="AC66" s="2">
        <v>-3.3000000000000002E-2</v>
      </c>
      <c r="AD66" s="2">
        <v>-1.36</v>
      </c>
      <c r="AE66" s="2">
        <v>-1.024</v>
      </c>
      <c r="AF66" s="2">
        <v>-2.3769999999999998</v>
      </c>
      <c r="AG66" s="2">
        <v>-0.71</v>
      </c>
      <c r="AH66" s="2">
        <v>-1.91</v>
      </c>
      <c r="AI66" s="2">
        <v>6.7000000000000004E-2</v>
      </c>
      <c r="AJ66" s="2">
        <v>-4.202</v>
      </c>
      <c r="AK66" s="2">
        <v>-0.58799999999999997</v>
      </c>
      <c r="AL66" s="2">
        <v>-1.3120000000000001</v>
      </c>
      <c r="AM66" s="2">
        <v>-0.29899999999999999</v>
      </c>
      <c r="AN66" s="2">
        <v>-3.5329999999999999</v>
      </c>
      <c r="AO66" s="2">
        <v>-1.137</v>
      </c>
      <c r="AP66" s="2">
        <v>-1.98</v>
      </c>
      <c r="AQ66" s="2">
        <v>-0.45500000000000002</v>
      </c>
      <c r="AR66" s="2">
        <v>0.503</v>
      </c>
      <c r="AS66" s="2">
        <v>-1.6279999999999999</v>
      </c>
      <c r="AT66" s="2">
        <v>-3.0870000000000002</v>
      </c>
      <c r="AU66" s="2">
        <v>-0.63900000000000001</v>
      </c>
      <c r="AV66" s="2">
        <v>-2.629</v>
      </c>
      <c r="AW66" s="2">
        <v>-4.423</v>
      </c>
      <c r="AX66" s="2">
        <v>-3.093</v>
      </c>
      <c r="AY66" s="2">
        <v>1.4219999999999999</v>
      </c>
      <c r="AZ66" s="2">
        <v>-3.798</v>
      </c>
      <c r="BA66" s="2">
        <v>-2.4860000000000002</v>
      </c>
      <c r="BC66" s="2"/>
      <c r="BD66" s="2"/>
      <c r="BG66" s="2"/>
    </row>
    <row r="67" spans="1:59" x14ac:dyDescent="0.2">
      <c r="A67" s="2">
        <v>31</v>
      </c>
      <c r="B67" s="2">
        <v>51138</v>
      </c>
      <c r="C67" s="2" t="s">
        <v>116</v>
      </c>
      <c r="D67" s="2">
        <v>-0.30877436575217299</v>
      </c>
      <c r="E67" s="2">
        <v>2.07159353002552E-2</v>
      </c>
      <c r="F67" s="2">
        <v>0.59466848287998997</v>
      </c>
      <c r="G67" s="2">
        <v>-3.9024999999999999</v>
      </c>
      <c r="H67" s="2">
        <v>-1.5615000000000001</v>
      </c>
      <c r="I67" s="2">
        <f t="shared" si="0"/>
        <v>-2.3409999999999997</v>
      </c>
      <c r="J67" s="10">
        <v>91.666666666666657</v>
      </c>
      <c r="K67" s="10">
        <v>35.483870967741936</v>
      </c>
      <c r="L67" s="2">
        <v>-3.9319999999999999</v>
      </c>
      <c r="M67" s="2">
        <v>-1.5549999999999999</v>
      </c>
      <c r="N67" s="2">
        <v>-3.895</v>
      </c>
      <c r="O67" s="2">
        <v>-2.3679999999999999</v>
      </c>
      <c r="P67" s="2">
        <v>0.27900000000000003</v>
      </c>
      <c r="Q67" s="2">
        <v>-4.6559999999999997</v>
      </c>
      <c r="R67" s="2">
        <v>-2.0779999999999998</v>
      </c>
      <c r="S67" s="2">
        <v>-7.5940000000000003</v>
      </c>
      <c r="T67" s="2">
        <v>-4.4820000000000002</v>
      </c>
      <c r="U67" s="2">
        <v>-4.2190000000000003</v>
      </c>
      <c r="V67" s="2">
        <v>-1.9650000000000001</v>
      </c>
      <c r="W67" s="2">
        <v>-3.91</v>
      </c>
      <c r="X67" s="2">
        <v>-2.0409999999999999</v>
      </c>
      <c r="Y67" s="2">
        <v>-2.673</v>
      </c>
      <c r="Z67" s="2">
        <v>-1.0680000000000001</v>
      </c>
      <c r="AA67" s="2">
        <v>-3.7789999999999999</v>
      </c>
      <c r="AB67" s="2">
        <v>-3.673</v>
      </c>
      <c r="AC67" s="2">
        <v>-0.93799999999999994</v>
      </c>
      <c r="AD67" s="2">
        <v>-0.36799999999999999</v>
      </c>
      <c r="AE67" s="2">
        <v>-0.22500000000000001</v>
      </c>
      <c r="AF67" s="2">
        <v>-4.05</v>
      </c>
      <c r="AG67" s="2">
        <v>-1.0309999999999999</v>
      </c>
      <c r="AH67" s="2">
        <v>-1.248</v>
      </c>
      <c r="AI67" s="2">
        <v>-0.51800000000000002</v>
      </c>
      <c r="AJ67" s="2">
        <v>-1.1919999999999999</v>
      </c>
      <c r="AK67" s="2">
        <v>-0.72299999999999998</v>
      </c>
      <c r="AL67" s="2">
        <v>0.39400000000000002</v>
      </c>
      <c r="AM67" s="2">
        <v>-0.72199999999999998</v>
      </c>
      <c r="AN67" s="2">
        <v>-1.821</v>
      </c>
      <c r="AO67" s="2">
        <v>-1.5740000000000001</v>
      </c>
      <c r="AP67" s="2">
        <v>0.54300000000000004</v>
      </c>
      <c r="AQ67" s="2">
        <v>-1.901</v>
      </c>
      <c r="AR67" s="2">
        <v>-3.2709999999999999</v>
      </c>
      <c r="AS67" s="2">
        <v>-2.573</v>
      </c>
      <c r="AT67" s="2">
        <v>0.57099999999999995</v>
      </c>
      <c r="AU67" s="2">
        <v>-5.8360000000000003</v>
      </c>
      <c r="AV67" s="2">
        <v>-1.9750000000000001</v>
      </c>
      <c r="AW67" s="2">
        <v>-5.2089999999999996</v>
      </c>
      <c r="AX67" s="2">
        <v>-1.5489999999999999</v>
      </c>
      <c r="AY67" s="2">
        <v>0.35299999999999998</v>
      </c>
      <c r="AZ67" s="2">
        <v>-2.7360000000000002</v>
      </c>
      <c r="BA67" s="2">
        <v>-2.8239999999999998</v>
      </c>
      <c r="BC67" s="2"/>
      <c r="BD67" s="2"/>
      <c r="BG67" s="2"/>
    </row>
    <row r="68" spans="1:59" x14ac:dyDescent="0.2">
      <c r="A68" s="2">
        <v>32</v>
      </c>
      <c r="B68" s="2">
        <v>6634</v>
      </c>
      <c r="C68" s="2" t="s">
        <v>117</v>
      </c>
      <c r="D68" s="2">
        <v>-0.28094048009056199</v>
      </c>
      <c r="E68" s="2">
        <v>2.3671472037048901E-2</v>
      </c>
      <c r="F68" s="2">
        <v>0.61774598787577195</v>
      </c>
      <c r="G68" s="2">
        <v>-2.9285000000000001</v>
      </c>
      <c r="H68" s="2">
        <v>-1.8305</v>
      </c>
      <c r="I68" s="2">
        <f t="shared" si="0"/>
        <v>-1.0980000000000001</v>
      </c>
      <c r="J68" s="10">
        <v>91.666666666666657</v>
      </c>
      <c r="K68" s="10">
        <v>32.352941176470587</v>
      </c>
      <c r="L68" s="2">
        <v>-2.198</v>
      </c>
      <c r="M68" s="2">
        <v>-2.9889999999999999</v>
      </c>
      <c r="N68" s="2">
        <v>-3.1360000000000001</v>
      </c>
      <c r="O68" s="2">
        <v>-2.8679999999999999</v>
      </c>
      <c r="P68" s="2">
        <v>-2.7629999999999999</v>
      </c>
      <c r="Q68" s="2">
        <v>-3.9990000000000001</v>
      </c>
      <c r="R68" s="2">
        <v>-0.54800000000000004</v>
      </c>
      <c r="S68" s="2">
        <v>-6.2350000000000003</v>
      </c>
      <c r="T68" s="2">
        <v>-3.919</v>
      </c>
      <c r="U68" s="2">
        <v>-1.8220000000000001</v>
      </c>
      <c r="V68" s="2">
        <v>-3.3239999999999998</v>
      </c>
      <c r="W68" s="2">
        <v>-2.7010000000000001</v>
      </c>
      <c r="X68" s="2">
        <v>-1.9059999999999999</v>
      </c>
      <c r="Y68" s="2">
        <v>-1.4990000000000001</v>
      </c>
      <c r="Z68" s="2">
        <v>-4.5910000000000002</v>
      </c>
      <c r="AA68" s="2">
        <v>-2.8410000000000002</v>
      </c>
      <c r="AB68" s="2">
        <v>-2.8290000000000002</v>
      </c>
      <c r="AC68" s="2">
        <v>-0.51</v>
      </c>
      <c r="AD68" s="2">
        <v>-0.57199999999999995</v>
      </c>
      <c r="AE68" s="2">
        <v>-0.54</v>
      </c>
      <c r="AF68" s="2">
        <v>-1.835</v>
      </c>
      <c r="AG68" s="2">
        <v>-2.9060000000000001</v>
      </c>
      <c r="AH68" s="2">
        <v>-2.6459999999999999</v>
      </c>
      <c r="AI68" s="2">
        <v>-1.085</v>
      </c>
      <c r="AJ68" s="2">
        <v>-2.1789999999999998</v>
      </c>
      <c r="AK68" s="2">
        <v>-0.73099999999999998</v>
      </c>
      <c r="AL68" s="2">
        <v>-0.23899999999999999</v>
      </c>
      <c r="AM68" s="2">
        <v>-1.8260000000000001</v>
      </c>
      <c r="AN68" s="2">
        <v>-1.915</v>
      </c>
      <c r="AO68" s="2">
        <v>-0.73499999999999999</v>
      </c>
      <c r="AP68" s="2">
        <v>-0.42899999999999999</v>
      </c>
      <c r="AQ68" s="2">
        <v>-1.677</v>
      </c>
      <c r="AR68" s="2">
        <v>-1.488</v>
      </c>
      <c r="AS68" s="2">
        <v>-1.171</v>
      </c>
      <c r="AT68" s="2">
        <v>-2.06</v>
      </c>
      <c r="AU68" s="2">
        <v>-2.254</v>
      </c>
      <c r="AV68" s="2">
        <v>-3.1080000000000001</v>
      </c>
      <c r="AW68" s="2">
        <v>-5.2380000000000004</v>
      </c>
      <c r="AX68" s="2">
        <v>-3.0169999999999999</v>
      </c>
      <c r="AY68" s="2">
        <v>-1.4710000000000001</v>
      </c>
      <c r="AZ68" s="2">
        <v>-1.724</v>
      </c>
      <c r="BA68" s="2">
        <v>-3.3330000000000002</v>
      </c>
      <c r="BC68" s="2"/>
      <c r="BD68" s="2"/>
      <c r="BG68" s="2"/>
    </row>
    <row r="69" spans="1:59" x14ac:dyDescent="0.2">
      <c r="A69" s="2">
        <v>34</v>
      </c>
      <c r="B69" s="2">
        <v>57461</v>
      </c>
      <c r="C69" s="2" t="s">
        <v>118</v>
      </c>
      <c r="D69" s="2">
        <v>-0.28917748956998002</v>
      </c>
      <c r="E69" s="2">
        <v>3.05118318179648E-2</v>
      </c>
      <c r="F69" s="2">
        <v>0.64667522687571499</v>
      </c>
      <c r="G69" s="2">
        <v>-2.5855000000000001</v>
      </c>
      <c r="H69" s="2">
        <v>-1.6355</v>
      </c>
      <c r="I69" s="2">
        <f t="shared" si="0"/>
        <v>-0.95000000000000018</v>
      </c>
      <c r="J69" s="10">
        <v>91.666666666666657</v>
      </c>
      <c r="K69" s="10">
        <v>35.483870967741936</v>
      </c>
      <c r="L69" s="2">
        <v>-2.5950000000000002</v>
      </c>
      <c r="M69" s="2">
        <v>-2.5289999999999999</v>
      </c>
      <c r="N69" s="2">
        <v>-2.492</v>
      </c>
      <c r="O69" s="2">
        <v>-0.85199999999999998</v>
      </c>
      <c r="P69" s="2">
        <v>-2.6019999999999999</v>
      </c>
      <c r="Q69" s="2">
        <v>-2.9620000000000002</v>
      </c>
      <c r="R69" s="2">
        <v>-2.5760000000000001</v>
      </c>
      <c r="S69" s="2">
        <v>-2.2160000000000002</v>
      </c>
      <c r="T69" s="2">
        <v>-1.0029999999999999</v>
      </c>
      <c r="U69" s="2">
        <v>-4.1909999999999998</v>
      </c>
      <c r="V69" s="2">
        <v>-3.93</v>
      </c>
      <c r="W69" s="2">
        <v>-4.6779999999999999</v>
      </c>
      <c r="X69" s="2">
        <v>-2.61</v>
      </c>
      <c r="Y69" s="2">
        <v>-0.55100000000000005</v>
      </c>
      <c r="Z69" s="2">
        <v>-1.6060000000000001</v>
      </c>
      <c r="AA69" s="2">
        <v>-1.665</v>
      </c>
      <c r="AB69" s="2">
        <v>-2.4660000000000002</v>
      </c>
      <c r="AC69" s="2">
        <v>3.3000000000000002E-2</v>
      </c>
      <c r="AD69" s="2">
        <v>-0.92600000000000005</v>
      </c>
      <c r="AE69" s="2">
        <v>-4.4480000000000004</v>
      </c>
      <c r="AF69" s="2">
        <v>-2.1059999999999999</v>
      </c>
      <c r="AG69" s="2">
        <v>-0.54500000000000004</v>
      </c>
      <c r="AH69" s="2">
        <v>-4.8460000000000001</v>
      </c>
      <c r="AI69" s="2">
        <v>-2.9020000000000001</v>
      </c>
      <c r="AJ69" s="2">
        <v>-0.64400000000000002</v>
      </c>
      <c r="AK69" s="2">
        <v>-1.0329999999999999</v>
      </c>
      <c r="AL69" s="2">
        <v>-2.6970000000000001</v>
      </c>
      <c r="AM69" s="2">
        <v>-1.01</v>
      </c>
      <c r="AN69" s="2">
        <v>-0.995</v>
      </c>
      <c r="AO69" s="2">
        <v>-1.9690000000000001</v>
      </c>
      <c r="AP69" s="2">
        <v>-0.871</v>
      </c>
      <c r="AQ69" s="2">
        <v>0.17899999999999999</v>
      </c>
      <c r="AR69" s="2">
        <v>-1.502</v>
      </c>
      <c r="AS69" s="2">
        <v>-2.2530000000000001</v>
      </c>
      <c r="AT69" s="2">
        <v>-2.9329999999999998</v>
      </c>
      <c r="AU69" s="2">
        <v>-2.669</v>
      </c>
      <c r="AV69" s="2">
        <v>-0.82599999999999996</v>
      </c>
      <c r="AW69" s="2">
        <v>-1.3360000000000001</v>
      </c>
      <c r="AX69" s="2">
        <v>0.76800000000000002</v>
      </c>
      <c r="AY69" s="2">
        <v>-4.2569999999999997</v>
      </c>
      <c r="AZ69" s="2">
        <v>-2.31</v>
      </c>
      <c r="BA69" s="2">
        <v>-2.2829999999999999</v>
      </c>
      <c r="BC69" s="2"/>
      <c r="BD69" s="2"/>
      <c r="BG69" s="2"/>
    </row>
    <row r="70" spans="1:59" x14ac:dyDescent="0.2">
      <c r="A70" s="2">
        <v>35</v>
      </c>
      <c r="B70" s="2">
        <v>23521</v>
      </c>
      <c r="C70" s="2" t="s">
        <v>119</v>
      </c>
      <c r="D70" s="2">
        <v>-0.25028867392409798</v>
      </c>
      <c r="E70" s="2">
        <v>3.9194499553123603E-2</v>
      </c>
      <c r="F70" s="2">
        <v>0.66444537674709503</v>
      </c>
      <c r="G70" s="2">
        <v>-3.0175000000000001</v>
      </c>
      <c r="H70" s="2">
        <v>-1.4764999999999999</v>
      </c>
      <c r="I70" s="2">
        <f t="shared" si="0"/>
        <v>-1.5410000000000001</v>
      </c>
      <c r="J70" s="10">
        <v>91.666666666666657</v>
      </c>
      <c r="K70" s="10">
        <v>36.666666666666664</v>
      </c>
      <c r="L70" s="2">
        <v>-1.966</v>
      </c>
      <c r="M70" s="2">
        <v>-3.3969999999999998</v>
      </c>
      <c r="N70" s="2">
        <v>-2.2530000000000001</v>
      </c>
      <c r="O70" s="2">
        <v>-4.2759999999999998</v>
      </c>
      <c r="P70" s="2">
        <v>0.70099999999999996</v>
      </c>
      <c r="Q70" s="2">
        <v>-3.782</v>
      </c>
      <c r="R70" s="2">
        <v>-1.1579999999999999</v>
      </c>
      <c r="S70" s="2">
        <v>-3.9409999999999998</v>
      </c>
      <c r="T70" s="2">
        <v>-2.895</v>
      </c>
      <c r="U70" s="2">
        <v>-3.222</v>
      </c>
      <c r="V70" s="2">
        <v>-1.357</v>
      </c>
      <c r="W70" s="2">
        <v>-3.14</v>
      </c>
      <c r="X70" s="2">
        <v>-4.5190000000000001</v>
      </c>
      <c r="Y70" s="2">
        <v>-2.3540000000000001</v>
      </c>
      <c r="Z70" s="2">
        <v>-5.6280000000000001</v>
      </c>
      <c r="AA70" s="2">
        <v>-0.52800000000000002</v>
      </c>
      <c r="AB70" s="2">
        <v>-0.65700000000000003</v>
      </c>
      <c r="AC70" s="2">
        <v>0.77700000000000002</v>
      </c>
      <c r="AD70" s="2">
        <v>0.58499999999999996</v>
      </c>
      <c r="AE70" s="2">
        <v>-1.2370000000000001</v>
      </c>
      <c r="AF70" s="2">
        <v>-2.274</v>
      </c>
      <c r="AG70" s="2">
        <v>-2.7959999999999998</v>
      </c>
      <c r="AH70" s="2">
        <v>-1.3779999999999999</v>
      </c>
      <c r="AI70" s="2">
        <v>-1.962</v>
      </c>
      <c r="AJ70" s="2">
        <v>-2.6880000000000002</v>
      </c>
      <c r="AK70" s="2">
        <v>-0.40300000000000002</v>
      </c>
      <c r="AL70" s="2">
        <v>0.248</v>
      </c>
      <c r="AM70" s="2">
        <v>-1.722</v>
      </c>
      <c r="AN70" s="2">
        <v>-1.5429999999999999</v>
      </c>
      <c r="AO70" s="2">
        <v>-1.917</v>
      </c>
      <c r="AP70" s="2">
        <v>1.2669999999999999</v>
      </c>
      <c r="AQ70" s="2">
        <v>-1.502</v>
      </c>
      <c r="AR70" s="2">
        <v>-1.4510000000000001</v>
      </c>
      <c r="AS70" s="2">
        <v>-4.0519999999999996</v>
      </c>
      <c r="AT70" s="2">
        <v>1.05</v>
      </c>
      <c r="AU70" s="2">
        <v>-1.0760000000000001</v>
      </c>
      <c r="AV70" s="2">
        <v>0.41599999999999998</v>
      </c>
      <c r="AW70" s="2">
        <v>-4.76</v>
      </c>
      <c r="AX70" s="2">
        <v>-0.89600000000000002</v>
      </c>
      <c r="AY70" s="2">
        <v>0.63700000000000001</v>
      </c>
      <c r="AZ70" s="2">
        <v>-1.8149999999999999</v>
      </c>
      <c r="BA70" s="2">
        <v>-3.6760000000000002</v>
      </c>
      <c r="BC70" s="2"/>
      <c r="BD70" s="2"/>
      <c r="BG70" s="2"/>
    </row>
    <row r="71" spans="1:59" x14ac:dyDescent="0.2">
      <c r="A71" s="2">
        <v>36</v>
      </c>
      <c r="B71" s="2">
        <v>8725</v>
      </c>
      <c r="C71" s="2" t="s">
        <v>120</v>
      </c>
      <c r="D71" s="2">
        <v>-0.31423797721993202</v>
      </c>
      <c r="E71" s="2">
        <v>4.02465410797328E-2</v>
      </c>
      <c r="F71" s="2">
        <v>0.66444537674709503</v>
      </c>
      <c r="G71" s="2">
        <v>-2.5390000000000001</v>
      </c>
      <c r="H71" s="2">
        <v>-1.046</v>
      </c>
      <c r="I71" s="2">
        <f t="shared" si="0"/>
        <v>-1.4930000000000001</v>
      </c>
      <c r="J71" s="10">
        <v>91.666666666666657</v>
      </c>
      <c r="K71" s="10">
        <v>42.307692307692307</v>
      </c>
      <c r="L71" s="2">
        <v>-2.6309999999999998</v>
      </c>
      <c r="M71" s="2">
        <v>-0.91900000000000004</v>
      </c>
      <c r="N71" s="2">
        <v>-1.4710000000000001</v>
      </c>
      <c r="O71" s="2">
        <v>-2.823</v>
      </c>
      <c r="P71" s="2">
        <v>-1.1990000000000001</v>
      </c>
      <c r="Q71" s="2">
        <v>-1.6519999999999999</v>
      </c>
      <c r="R71" s="2">
        <v>-3</v>
      </c>
      <c r="S71" s="2">
        <v>-2.4470000000000001</v>
      </c>
      <c r="T71" s="2">
        <v>-4.0890000000000004</v>
      </c>
      <c r="U71" s="2">
        <v>-3.4420000000000002</v>
      </c>
      <c r="V71" s="2">
        <v>-2.9830000000000001</v>
      </c>
      <c r="W71" s="2">
        <v>-1.1120000000000001</v>
      </c>
      <c r="X71" s="2">
        <v>0.96199999999999997</v>
      </c>
      <c r="Y71" s="2">
        <v>-1.5409999999999999</v>
      </c>
      <c r="Z71" s="2">
        <v>-1.4259999999999999</v>
      </c>
      <c r="AA71" s="2">
        <v>-0.35899999999999999</v>
      </c>
      <c r="AB71" s="2">
        <v>-2.548</v>
      </c>
      <c r="AC71" s="2">
        <v>-1.2150000000000001</v>
      </c>
      <c r="AD71" s="2">
        <v>0.36399999999999999</v>
      </c>
      <c r="AE71" s="2">
        <v>-0.63200000000000001</v>
      </c>
      <c r="AF71" s="2">
        <v>-3.9980000000000002</v>
      </c>
      <c r="AG71" s="2">
        <v>-0.877</v>
      </c>
      <c r="AH71" s="2">
        <v>-1.32</v>
      </c>
      <c r="AI71" s="2">
        <v>-4.7530000000000001</v>
      </c>
      <c r="AJ71" s="2">
        <v>-3.7309999999999999</v>
      </c>
      <c r="AK71" s="2">
        <v>-1.7509999999999999</v>
      </c>
      <c r="AL71" s="2">
        <v>-2.7469999999999999</v>
      </c>
      <c r="AM71" s="2">
        <v>1.1830000000000001</v>
      </c>
      <c r="AN71" s="2">
        <v>-3.2309999999999999</v>
      </c>
      <c r="AO71" s="2">
        <v>-0.70499999999999996</v>
      </c>
      <c r="AP71" s="2">
        <v>0.114</v>
      </c>
      <c r="AQ71" s="2">
        <v>0.39700000000000002</v>
      </c>
      <c r="AR71" s="2">
        <v>-3.165</v>
      </c>
      <c r="AS71" s="2">
        <v>-0.72799999999999998</v>
      </c>
      <c r="AT71" s="2">
        <v>-0.66200000000000003</v>
      </c>
      <c r="AU71" s="2">
        <v>-2.375</v>
      </c>
      <c r="AV71" s="2">
        <v>1.645</v>
      </c>
      <c r="AW71" s="2">
        <v>-1.8879999999999999</v>
      </c>
      <c r="AX71" s="2">
        <v>-0.63300000000000001</v>
      </c>
      <c r="AY71" s="2">
        <v>-2.3199999999999998</v>
      </c>
      <c r="AZ71" s="2">
        <v>-0.30299999999999999</v>
      </c>
      <c r="BA71" s="2">
        <v>1.175</v>
      </c>
      <c r="BC71" s="2"/>
      <c r="BD71" s="2"/>
      <c r="BG71" s="2"/>
    </row>
    <row r="72" spans="1:59" x14ac:dyDescent="0.2">
      <c r="A72" s="2">
        <v>38</v>
      </c>
      <c r="B72" s="2">
        <v>5689</v>
      </c>
      <c r="C72" s="2" t="s">
        <v>121</v>
      </c>
      <c r="D72" s="2">
        <v>-0.459191074698789</v>
      </c>
      <c r="E72" s="9">
        <v>2.8175988463440501E-5</v>
      </c>
      <c r="F72" s="2">
        <v>3.6125261651344998E-2</v>
      </c>
      <c r="G72" s="2">
        <v>-2.4235000000000002</v>
      </c>
      <c r="H72" s="2">
        <v>-1.2869999999999999</v>
      </c>
      <c r="I72" s="2">
        <f t="shared" si="0"/>
        <v>-1.1365000000000003</v>
      </c>
      <c r="J72" s="10">
        <v>83.333333333333343</v>
      </c>
      <c r="K72" s="10">
        <v>38.461538461538467</v>
      </c>
      <c r="L72" s="2">
        <v>-3.0720000000000001</v>
      </c>
      <c r="M72" s="2">
        <v>-1.1879999999999999</v>
      </c>
      <c r="N72" s="2">
        <v>-2.218</v>
      </c>
      <c r="O72" s="2">
        <v>6.2E-2</v>
      </c>
      <c r="P72" s="2">
        <v>-0.54900000000000004</v>
      </c>
      <c r="Q72" s="2">
        <v>-6.5910000000000002</v>
      </c>
      <c r="R72" s="2">
        <v>-2.3050000000000002</v>
      </c>
      <c r="S72" s="2">
        <v>-1.6910000000000001</v>
      </c>
      <c r="T72" s="2">
        <v>-4.782</v>
      </c>
      <c r="U72" s="2">
        <v>-3.42</v>
      </c>
      <c r="V72" s="2">
        <v>-6.0789999999999997</v>
      </c>
      <c r="W72" s="2">
        <v>-2.5419999999999998</v>
      </c>
      <c r="X72" s="2">
        <v>-2.1240000000000001</v>
      </c>
      <c r="Y72" s="2">
        <v>-0.89300000000000002</v>
      </c>
      <c r="Z72" s="2">
        <v>-1.073</v>
      </c>
      <c r="AA72" s="2">
        <v>0.23899999999999999</v>
      </c>
      <c r="AB72" s="2">
        <v>-2.093</v>
      </c>
      <c r="AC72" s="2">
        <v>0.14099999999999999</v>
      </c>
      <c r="AD72" s="2">
        <v>-0.29499999999999998</v>
      </c>
      <c r="AE72" s="2">
        <v>-0.40899999999999997</v>
      </c>
      <c r="AF72" s="2">
        <v>-3.4260000000000002</v>
      </c>
      <c r="AG72" s="2">
        <v>0.64</v>
      </c>
      <c r="AH72" s="2">
        <v>-1.7929999999999999</v>
      </c>
      <c r="AI72" s="2">
        <v>-0.39700000000000002</v>
      </c>
      <c r="AJ72" s="2">
        <v>-1.728</v>
      </c>
      <c r="AK72" s="2">
        <v>-0.44500000000000001</v>
      </c>
      <c r="AL72" s="2">
        <v>-2.048</v>
      </c>
      <c r="AM72" s="2">
        <v>-1.5009999999999999</v>
      </c>
      <c r="AN72" s="2">
        <v>-2.3180000000000001</v>
      </c>
      <c r="AO72" s="2">
        <v>-1.696</v>
      </c>
      <c r="AP72" s="2">
        <v>-0.70199999999999996</v>
      </c>
      <c r="AQ72" s="2">
        <v>-0.77500000000000002</v>
      </c>
      <c r="AR72" s="2">
        <v>-0.375</v>
      </c>
      <c r="AS72" s="2">
        <v>0.47199999999999998</v>
      </c>
      <c r="AT72" s="2">
        <v>-1.8129999999999999</v>
      </c>
      <c r="AU72" s="2">
        <v>-2.5249999999999999</v>
      </c>
      <c r="AV72" s="2">
        <v>-0.59499999999999997</v>
      </c>
      <c r="AW72" s="2">
        <v>-4.7990000000000004</v>
      </c>
      <c r="AX72" s="2">
        <v>-1.6719999999999999</v>
      </c>
      <c r="AY72" s="2">
        <v>4.5999999999999999E-2</v>
      </c>
      <c r="AZ72" s="2">
        <v>-1.6870000000000001</v>
      </c>
      <c r="BA72" s="2">
        <v>-3.194</v>
      </c>
      <c r="BC72" s="2"/>
      <c r="BD72" s="2"/>
      <c r="BG72" s="2"/>
    </row>
    <row r="73" spans="1:59" x14ac:dyDescent="0.2">
      <c r="A73" s="2">
        <v>39</v>
      </c>
      <c r="B73" s="2">
        <v>5683</v>
      </c>
      <c r="C73" s="2" t="s">
        <v>122</v>
      </c>
      <c r="D73" s="2">
        <v>-0.56145778674202296</v>
      </c>
      <c r="E73" s="9">
        <v>3.7304978881505598E-5</v>
      </c>
      <c r="F73" s="2">
        <v>3.9250167066041203E-2</v>
      </c>
      <c r="G73" s="2">
        <v>-2.802</v>
      </c>
      <c r="H73" s="2">
        <v>-1.0085</v>
      </c>
      <c r="I73" s="2">
        <f t="shared" ref="I73:I130" si="1">G73-H73</f>
        <v>-1.7935000000000001</v>
      </c>
      <c r="J73" s="10">
        <v>83.333333333333343</v>
      </c>
      <c r="K73" s="10">
        <v>40</v>
      </c>
      <c r="L73" s="2">
        <v>-1.661</v>
      </c>
      <c r="M73" s="2">
        <v>-0.96399999999999997</v>
      </c>
      <c r="N73" s="2">
        <v>-4.1500000000000004</v>
      </c>
      <c r="O73" s="2">
        <v>-1.4019999999999999</v>
      </c>
      <c r="P73" s="2">
        <v>0.46</v>
      </c>
      <c r="Q73" s="2">
        <v>-8.1880000000000006</v>
      </c>
      <c r="R73" s="2">
        <v>-1.145</v>
      </c>
      <c r="S73" s="2">
        <v>-2.218</v>
      </c>
      <c r="T73" s="2">
        <v>-5.1769999999999996</v>
      </c>
      <c r="U73" s="2">
        <v>-3.742</v>
      </c>
      <c r="V73" s="2">
        <v>-3.3860000000000001</v>
      </c>
      <c r="W73" s="2">
        <v>-5.1520000000000001</v>
      </c>
      <c r="X73" s="2">
        <v>-0.64</v>
      </c>
      <c r="Y73" s="2">
        <v>-1.788</v>
      </c>
      <c r="Z73" s="2">
        <v>-2.9009999999999998</v>
      </c>
      <c r="AA73" s="2">
        <v>-2.653</v>
      </c>
      <c r="AB73" s="2">
        <v>-4.6280000000000001</v>
      </c>
      <c r="AC73" s="2">
        <v>0.32300000000000001</v>
      </c>
      <c r="AD73" s="2">
        <v>-0.46800000000000003</v>
      </c>
      <c r="AE73" s="2">
        <v>-0.78900000000000003</v>
      </c>
      <c r="AF73" s="2">
        <v>-2.2280000000000002</v>
      </c>
      <c r="AG73" s="2">
        <v>0.45300000000000001</v>
      </c>
      <c r="AH73" s="2">
        <v>-3.6549999999999998</v>
      </c>
      <c r="AI73" s="2">
        <v>-3.3</v>
      </c>
      <c r="AJ73" s="2">
        <v>-3.266</v>
      </c>
      <c r="AK73" s="2">
        <v>0.70099999999999996</v>
      </c>
      <c r="AL73" s="2">
        <v>0.88400000000000001</v>
      </c>
      <c r="AM73" s="2">
        <v>-0.443</v>
      </c>
      <c r="AN73" s="2">
        <v>-1.19</v>
      </c>
      <c r="AO73" s="2">
        <v>0.153</v>
      </c>
      <c r="AP73" s="2">
        <v>0.129</v>
      </c>
      <c r="AQ73" s="2">
        <v>-0.30199999999999999</v>
      </c>
      <c r="AR73" s="2">
        <v>-0.56899999999999995</v>
      </c>
      <c r="AS73" s="2">
        <v>-0.72499999999999998</v>
      </c>
      <c r="AT73" s="2">
        <v>-0.98799999999999999</v>
      </c>
      <c r="AU73" s="2">
        <v>-1.0289999999999999</v>
      </c>
      <c r="AV73" s="2">
        <v>-1.954</v>
      </c>
      <c r="AW73" s="2">
        <v>-3.0539999999999998</v>
      </c>
      <c r="AX73" s="2">
        <v>-2.698</v>
      </c>
      <c r="AY73" s="2">
        <v>0.63200000000000001</v>
      </c>
      <c r="AZ73" s="2">
        <v>-3.137</v>
      </c>
      <c r="BA73" s="2">
        <v>-1.6080000000000001</v>
      </c>
      <c r="BC73" s="2"/>
      <c r="BD73" s="2"/>
      <c r="BG73" s="2"/>
    </row>
    <row r="74" spans="1:59" x14ac:dyDescent="0.2">
      <c r="A74" s="2">
        <v>40</v>
      </c>
      <c r="B74" s="2">
        <v>23524</v>
      </c>
      <c r="C74" s="2" t="s">
        <v>123</v>
      </c>
      <c r="D74" s="2">
        <v>-0.27681228087002502</v>
      </c>
      <c r="E74" s="9">
        <v>7.9118893678190895E-5</v>
      </c>
      <c r="F74" s="2">
        <v>6.6295783847815801E-2</v>
      </c>
      <c r="G74" s="2">
        <v>-3.093</v>
      </c>
      <c r="H74" s="2">
        <v>-1.512</v>
      </c>
      <c r="I74" s="2">
        <f t="shared" si="1"/>
        <v>-1.581</v>
      </c>
      <c r="J74" s="10">
        <v>83.333333333333343</v>
      </c>
      <c r="K74" s="10">
        <v>35.714285714285715</v>
      </c>
      <c r="L74" s="2">
        <v>-5.0629999999999997</v>
      </c>
      <c r="M74" s="2">
        <v>-0.65200000000000002</v>
      </c>
      <c r="N74" s="2">
        <v>-3.4740000000000002</v>
      </c>
      <c r="O74" s="2">
        <v>-1.341</v>
      </c>
      <c r="P74" s="2">
        <v>-1.4530000000000001</v>
      </c>
      <c r="Q74" s="2">
        <v>-4.4000000000000004</v>
      </c>
      <c r="R74" s="2">
        <v>-0.88800000000000001</v>
      </c>
      <c r="S74" s="2">
        <v>-2.7120000000000002</v>
      </c>
      <c r="T74" s="2">
        <v>-4.2030000000000003</v>
      </c>
      <c r="U74" s="2">
        <v>-4.4770000000000003</v>
      </c>
      <c r="V74" s="2">
        <v>-1.964</v>
      </c>
      <c r="W74" s="2">
        <v>-3.952</v>
      </c>
      <c r="X74" s="2">
        <v>-1.8140000000000001</v>
      </c>
      <c r="Y74" s="2">
        <v>-4.9370000000000003</v>
      </c>
      <c r="Z74" s="2">
        <v>-5.21</v>
      </c>
      <c r="AA74" s="2">
        <v>-1.095</v>
      </c>
      <c r="AB74" s="2">
        <v>-2.7040000000000002</v>
      </c>
      <c r="AC74" s="2">
        <v>-2.117</v>
      </c>
      <c r="AD74" s="2">
        <v>-1.6060000000000001</v>
      </c>
      <c r="AE74" s="2">
        <v>-3.4670000000000001</v>
      </c>
      <c r="AF74" s="2">
        <v>-1.891</v>
      </c>
      <c r="AG74" s="2">
        <v>-0.71399999999999997</v>
      </c>
      <c r="AH74" s="2">
        <v>-2.1110000000000002</v>
      </c>
      <c r="AI74" s="2">
        <v>-0.57299999999999995</v>
      </c>
      <c r="AJ74" s="2">
        <v>-3.1269999999999998</v>
      </c>
      <c r="AK74" s="2">
        <v>-0.26</v>
      </c>
      <c r="AL74" s="2">
        <v>0.372</v>
      </c>
      <c r="AM74" s="2">
        <v>-2.0150000000000001</v>
      </c>
      <c r="AN74" s="2">
        <v>-0.46</v>
      </c>
      <c r="AO74" s="2">
        <v>-7.1999999999999995E-2</v>
      </c>
      <c r="AP74" s="2">
        <v>-0.14699999999999999</v>
      </c>
      <c r="AQ74" s="2">
        <v>-1.4179999999999999</v>
      </c>
      <c r="AR74" s="2">
        <v>-4.556</v>
      </c>
      <c r="AS74" s="2">
        <v>-2.6840000000000002</v>
      </c>
      <c r="AT74" s="2">
        <v>-0.40600000000000003</v>
      </c>
      <c r="AU74" s="2">
        <v>-0.25600000000000001</v>
      </c>
      <c r="AV74" s="2">
        <v>-0.746</v>
      </c>
      <c r="AW74" s="2">
        <v>-4.4320000000000004</v>
      </c>
      <c r="AX74" s="2">
        <v>-0.30099999999999999</v>
      </c>
      <c r="AY74" s="2">
        <v>0.495</v>
      </c>
      <c r="AZ74" s="2">
        <v>-2.6320000000000001</v>
      </c>
      <c r="BA74" s="2">
        <v>-1.41</v>
      </c>
      <c r="BC74" s="2"/>
      <c r="BD74" s="2"/>
      <c r="BG74" s="2"/>
    </row>
    <row r="75" spans="1:59" x14ac:dyDescent="0.2">
      <c r="A75" s="2">
        <v>41</v>
      </c>
      <c r="B75" s="2">
        <v>22938</v>
      </c>
      <c r="C75" s="2" t="s">
        <v>124</v>
      </c>
      <c r="D75" s="2">
        <v>-0.369482251717275</v>
      </c>
      <c r="E75" s="2">
        <v>5.3617331588639997E-4</v>
      </c>
      <c r="F75" s="2">
        <v>0.15485946947071899</v>
      </c>
      <c r="G75" s="2">
        <v>-2.6459999999999999</v>
      </c>
      <c r="H75" s="2">
        <v>-1.4410000000000001</v>
      </c>
      <c r="I75" s="2">
        <f t="shared" si="1"/>
        <v>-1.2049999999999998</v>
      </c>
      <c r="J75" s="10">
        <v>83.333333333333343</v>
      </c>
      <c r="K75" s="10">
        <v>32.258064516129032</v>
      </c>
      <c r="L75" s="2">
        <v>-0.90100000000000002</v>
      </c>
      <c r="M75" s="2">
        <v>-2.5</v>
      </c>
      <c r="N75" s="2">
        <v>-2.7919999999999998</v>
      </c>
      <c r="O75" s="2">
        <v>-0.81200000000000006</v>
      </c>
      <c r="P75" s="2">
        <v>-1.036</v>
      </c>
      <c r="Q75" s="2">
        <v>-3.778</v>
      </c>
      <c r="R75" s="2">
        <v>-2.3879999999999999</v>
      </c>
      <c r="S75" s="2">
        <v>-2.145</v>
      </c>
      <c r="T75" s="2">
        <v>-3.2509999999999999</v>
      </c>
      <c r="U75" s="2">
        <v>-4.4950000000000001</v>
      </c>
      <c r="V75" s="2">
        <v>-5.4710000000000001</v>
      </c>
      <c r="W75" s="2">
        <v>-4.726</v>
      </c>
      <c r="X75" s="2">
        <v>0.42599999999999999</v>
      </c>
      <c r="Y75" s="2">
        <v>-1.089</v>
      </c>
      <c r="Z75" s="2">
        <v>-2.694</v>
      </c>
      <c r="AA75" s="2">
        <v>-1.2849999999999999</v>
      </c>
      <c r="AB75" s="2">
        <v>-2.431</v>
      </c>
      <c r="AC75" s="2">
        <v>-1.0780000000000001</v>
      </c>
      <c r="AD75" s="2">
        <v>-2.0379999999999998</v>
      </c>
      <c r="AE75" s="2">
        <v>-2.327</v>
      </c>
      <c r="AF75" s="2">
        <v>-2.3620000000000001</v>
      </c>
      <c r="AG75" s="2">
        <v>-0.95199999999999996</v>
      </c>
      <c r="AH75" s="2">
        <v>-2.044</v>
      </c>
      <c r="AI75" s="2">
        <v>0.55100000000000005</v>
      </c>
      <c r="AJ75" s="2">
        <v>-3.4969999999999999</v>
      </c>
      <c r="AK75" s="2">
        <v>-1.298</v>
      </c>
      <c r="AL75" s="2">
        <v>-0.312</v>
      </c>
      <c r="AM75" s="2">
        <v>-0.47699999999999998</v>
      </c>
      <c r="AN75" s="2">
        <v>-2.6749999999999998</v>
      </c>
      <c r="AO75" s="2">
        <v>-1.113</v>
      </c>
      <c r="AP75" s="2">
        <v>2.1999999999999999E-2</v>
      </c>
      <c r="AQ75" s="2">
        <v>-2E-3</v>
      </c>
      <c r="AR75" s="2">
        <v>-0.63400000000000001</v>
      </c>
      <c r="AS75" s="2">
        <v>-3.5939999999999999</v>
      </c>
      <c r="AT75" s="2">
        <v>-1.4350000000000001</v>
      </c>
      <c r="AU75" s="2">
        <v>-0.81399999999999995</v>
      </c>
      <c r="AV75" s="2">
        <v>-1.4470000000000001</v>
      </c>
      <c r="AW75" s="2">
        <v>-3.93</v>
      </c>
      <c r="AX75" s="2">
        <v>-3.0019999999999998</v>
      </c>
      <c r="AY75" s="2">
        <v>-1.486</v>
      </c>
      <c r="AZ75" s="2">
        <v>-2.895</v>
      </c>
      <c r="BA75" s="2">
        <v>-2.87</v>
      </c>
      <c r="BC75" s="2"/>
      <c r="BD75" s="2"/>
      <c r="BG75" s="2"/>
    </row>
    <row r="76" spans="1:59" x14ac:dyDescent="0.2">
      <c r="A76" s="2">
        <v>44</v>
      </c>
      <c r="B76" s="2">
        <v>9276</v>
      </c>
      <c r="C76" s="2" t="s">
        <v>125</v>
      </c>
      <c r="D76" s="2">
        <v>-0.37775275432323902</v>
      </c>
      <c r="E76" s="2">
        <v>3.6123003937855E-3</v>
      </c>
      <c r="F76" s="2">
        <v>0.37280858700123198</v>
      </c>
      <c r="G76" s="2">
        <v>-2.5299999999999998</v>
      </c>
      <c r="H76" s="2">
        <v>-1.478</v>
      </c>
      <c r="I76" s="2">
        <f t="shared" si="1"/>
        <v>-1.0519999999999998</v>
      </c>
      <c r="J76" s="10">
        <v>83.333333333333343</v>
      </c>
      <c r="K76" s="10">
        <v>33.333333333333329</v>
      </c>
      <c r="L76" s="2">
        <v>-2.4169999999999998</v>
      </c>
      <c r="M76" s="2">
        <v>-1.9730000000000001</v>
      </c>
      <c r="N76" s="2">
        <v>-2.6429999999999998</v>
      </c>
      <c r="O76" s="2">
        <v>0.14000000000000001</v>
      </c>
      <c r="P76" s="2">
        <v>-0.54100000000000004</v>
      </c>
      <c r="Q76" s="2">
        <v>-1.8160000000000001</v>
      </c>
      <c r="R76" s="2">
        <v>-2.903</v>
      </c>
      <c r="S76" s="2">
        <v>-6.1970000000000001</v>
      </c>
      <c r="T76" s="2">
        <v>-3.085</v>
      </c>
      <c r="U76" s="2">
        <v>-8.3409999999999993</v>
      </c>
      <c r="V76" s="2">
        <v>-1.972</v>
      </c>
      <c r="W76" s="2">
        <v>-4.4969999999999999</v>
      </c>
      <c r="X76" s="2">
        <v>-1.974</v>
      </c>
      <c r="Y76" s="2">
        <v>-1.875</v>
      </c>
      <c r="Z76" s="2">
        <v>-4.4029999999999996</v>
      </c>
      <c r="AA76" s="2">
        <v>-0.96399999999999997</v>
      </c>
      <c r="AB76" s="2">
        <v>-3.3820000000000001</v>
      </c>
      <c r="AC76" s="2">
        <v>-0.441</v>
      </c>
      <c r="AD76" s="2">
        <v>-0.70299999999999996</v>
      </c>
      <c r="AE76" s="2">
        <v>-1.1399999999999999</v>
      </c>
      <c r="AF76" s="2">
        <v>-2.0379999999999998</v>
      </c>
      <c r="AG76" s="2">
        <v>-6.9000000000000006E-2</v>
      </c>
      <c r="AH76" s="2">
        <v>-4.5979999999999999</v>
      </c>
      <c r="AI76" s="2">
        <v>-0.10100000000000001</v>
      </c>
      <c r="AJ76" s="2">
        <v>-4.008</v>
      </c>
      <c r="AK76" s="2">
        <v>-1.1200000000000001</v>
      </c>
      <c r="AL76" s="2">
        <v>-0.33300000000000002</v>
      </c>
      <c r="AM76" s="2">
        <v>-1.673</v>
      </c>
      <c r="AN76" s="2">
        <v>-4.29</v>
      </c>
      <c r="AO76" s="2">
        <v>-1.135</v>
      </c>
      <c r="AP76" s="2">
        <v>-0.28199999999999997</v>
      </c>
      <c r="AQ76" s="2">
        <v>-0.2</v>
      </c>
      <c r="AR76" s="2">
        <v>-1.145</v>
      </c>
      <c r="AS76" s="2">
        <v>0.52100000000000002</v>
      </c>
      <c r="AT76" s="2">
        <v>-1.56</v>
      </c>
      <c r="AU76" s="2">
        <v>-3.2330000000000001</v>
      </c>
      <c r="AV76" s="2">
        <v>-1.3959999999999999</v>
      </c>
      <c r="AW76" s="2">
        <v>-5.87</v>
      </c>
      <c r="AX76" s="2">
        <v>-2.6629999999999998</v>
      </c>
      <c r="AY76" s="2">
        <v>-0.65</v>
      </c>
      <c r="AZ76" s="2">
        <v>-2.9009999999999998</v>
      </c>
      <c r="BA76" s="2">
        <v>-2.823</v>
      </c>
      <c r="BC76" s="2"/>
      <c r="BD76" s="2"/>
      <c r="BG76" s="2"/>
    </row>
    <row r="77" spans="1:59" x14ac:dyDescent="0.2">
      <c r="A77" s="2">
        <v>47</v>
      </c>
      <c r="B77" s="2">
        <v>6229</v>
      </c>
      <c r="C77" s="2" t="s">
        <v>126</v>
      </c>
      <c r="D77" s="2">
        <v>-0.30413244044626098</v>
      </c>
      <c r="E77" s="2">
        <v>1.5901830366070499E-2</v>
      </c>
      <c r="F77" s="2">
        <v>0.55648808476080702</v>
      </c>
      <c r="G77" s="2">
        <v>-2.85</v>
      </c>
      <c r="H77" s="2">
        <v>-1.5994999999999999</v>
      </c>
      <c r="I77" s="2">
        <f t="shared" si="1"/>
        <v>-1.2505000000000002</v>
      </c>
      <c r="J77" s="10">
        <v>83.333333333333343</v>
      </c>
      <c r="K77" s="10">
        <v>33.333333333333329</v>
      </c>
      <c r="L77" s="2">
        <v>-2.2109999999999999</v>
      </c>
      <c r="M77" s="2">
        <v>-2.2429999999999999</v>
      </c>
      <c r="N77" s="2">
        <v>-3.2090000000000001</v>
      </c>
      <c r="O77" s="2">
        <v>-3.4580000000000002</v>
      </c>
      <c r="P77" s="2">
        <v>0.56599999999999995</v>
      </c>
      <c r="Q77" s="2">
        <v>-5.3259999999999996</v>
      </c>
      <c r="R77" s="2">
        <v>-0.69199999999999995</v>
      </c>
      <c r="S77" s="2">
        <v>-4.6520000000000001</v>
      </c>
      <c r="T77" s="2">
        <v>-4.5140000000000002</v>
      </c>
      <c r="U77" s="2">
        <v>-2.4910000000000001</v>
      </c>
      <c r="V77" s="2">
        <v>-2.2719999999999998</v>
      </c>
      <c r="W77" s="2">
        <v>-3.3450000000000002</v>
      </c>
      <c r="X77" s="2">
        <v>-1.7430000000000001</v>
      </c>
      <c r="Y77" s="2">
        <v>-2.2639999999999998</v>
      </c>
      <c r="Z77" s="2">
        <v>-6.9340000000000002</v>
      </c>
      <c r="AA77" s="2">
        <v>-2.7440000000000002</v>
      </c>
      <c r="AB77" s="2">
        <v>-2.7389999999999999</v>
      </c>
      <c r="AC77" s="2">
        <v>9.0999999999999998E-2</v>
      </c>
      <c r="AD77" s="2">
        <v>-0.55400000000000005</v>
      </c>
      <c r="AE77" s="2">
        <v>-2.1280000000000001</v>
      </c>
      <c r="AF77" s="2">
        <v>-2.5209999999999999</v>
      </c>
      <c r="AG77" s="2">
        <v>-0.97699999999999998</v>
      </c>
      <c r="AH77" s="2">
        <v>-2.2959999999999998</v>
      </c>
      <c r="AI77" s="2">
        <v>-4.5919999999999996</v>
      </c>
      <c r="AJ77" s="2">
        <v>-2.4060000000000001</v>
      </c>
      <c r="AK77" s="2">
        <v>-0.13300000000000001</v>
      </c>
      <c r="AL77" s="2">
        <v>0.57799999999999996</v>
      </c>
      <c r="AM77" s="2">
        <v>-1.274</v>
      </c>
      <c r="AN77" s="2">
        <v>-1.5649999999999999</v>
      </c>
      <c r="AO77" s="2">
        <v>-1.3660000000000001</v>
      </c>
      <c r="AP77" s="2">
        <v>0.70799999999999996</v>
      </c>
      <c r="AQ77" s="2">
        <v>-1.5529999999999999</v>
      </c>
      <c r="AR77" s="2">
        <v>-1.6339999999999999</v>
      </c>
      <c r="AS77" s="2">
        <v>-0.72099999999999997</v>
      </c>
      <c r="AT77" s="2">
        <v>-0.19900000000000001</v>
      </c>
      <c r="AU77" s="2">
        <v>-4.4880000000000004</v>
      </c>
      <c r="AV77" s="2">
        <v>-1.0669999999999999</v>
      </c>
      <c r="AW77" s="2">
        <v>-6.2830000000000004</v>
      </c>
      <c r="AX77" s="2">
        <v>-0.98199999999999998</v>
      </c>
      <c r="AY77" s="2">
        <v>0.72</v>
      </c>
      <c r="AZ77" s="2">
        <v>-2.3450000000000002</v>
      </c>
      <c r="BA77" s="2">
        <v>-3.7749999999999999</v>
      </c>
      <c r="BC77" s="2"/>
      <c r="BD77" s="2"/>
      <c r="BG77" s="2"/>
    </row>
    <row r="78" spans="1:59" x14ac:dyDescent="0.2">
      <c r="A78" s="2">
        <v>49</v>
      </c>
      <c r="B78" s="2">
        <v>833</v>
      </c>
      <c r="C78" s="2" t="s">
        <v>127</v>
      </c>
      <c r="D78" s="2">
        <v>-0.27865722267348297</v>
      </c>
      <c r="E78" s="2">
        <v>2.5121169028215599E-2</v>
      </c>
      <c r="F78" s="2">
        <v>0.62931091800274797</v>
      </c>
      <c r="G78" s="2">
        <v>-1.3685</v>
      </c>
      <c r="H78" s="2">
        <v>-1.1745000000000001</v>
      </c>
      <c r="I78" s="2">
        <f t="shared" si="1"/>
        <v>-0.19399999999999995</v>
      </c>
      <c r="J78" s="10">
        <v>83.333333333333343</v>
      </c>
      <c r="K78" s="10">
        <v>34.482758620689658</v>
      </c>
      <c r="L78" s="2">
        <v>-4.0999999999999996</v>
      </c>
      <c r="M78" s="2">
        <v>-1.2869999999999999</v>
      </c>
      <c r="N78" s="2">
        <v>-2.7029999999999998</v>
      </c>
      <c r="O78" s="2">
        <v>6.2E-2</v>
      </c>
      <c r="P78" s="2">
        <v>-0.81200000000000006</v>
      </c>
      <c r="Q78" s="2">
        <v>-1.0569999999999999</v>
      </c>
      <c r="R78" s="2">
        <v>-1.6950000000000001</v>
      </c>
      <c r="S78" s="2">
        <v>-3.7360000000000002</v>
      </c>
      <c r="T78" s="2">
        <v>-1.357</v>
      </c>
      <c r="U78" s="2">
        <v>-1.38</v>
      </c>
      <c r="V78" s="2">
        <v>-1.331</v>
      </c>
      <c r="W78" s="2">
        <v>-4.2549999999999999</v>
      </c>
      <c r="X78" s="2">
        <v>-4.1390000000000002</v>
      </c>
      <c r="Y78" s="2">
        <v>-0.435</v>
      </c>
      <c r="Z78" s="2">
        <v>-1.597</v>
      </c>
      <c r="AA78" s="2">
        <v>-1.272</v>
      </c>
      <c r="AB78" s="2">
        <v>-2.1459999999999999</v>
      </c>
      <c r="AC78" s="2">
        <v>-0.874</v>
      </c>
      <c r="AD78" s="2">
        <v>-0.58499999999999996</v>
      </c>
      <c r="AE78" s="2">
        <v>-0.17599999999999999</v>
      </c>
      <c r="AF78" s="2">
        <v>-2.1150000000000002</v>
      </c>
      <c r="AG78" s="2">
        <v>-1.077</v>
      </c>
      <c r="AH78" s="2">
        <v>-1.036</v>
      </c>
      <c r="AI78" s="2">
        <v>-1.0229999999999999</v>
      </c>
      <c r="AJ78" s="2">
        <v>-1.351</v>
      </c>
      <c r="AK78" s="2">
        <v>-2.2130000000000001</v>
      </c>
      <c r="AL78" s="2">
        <v>0.38900000000000001</v>
      </c>
      <c r="AM78" s="2">
        <v>-0.17599999999999999</v>
      </c>
      <c r="AN78" s="2">
        <v>-3.34</v>
      </c>
      <c r="AO78" s="2">
        <v>-1.0489999999999999</v>
      </c>
      <c r="AP78" s="2">
        <v>-0.58899999999999997</v>
      </c>
      <c r="AQ78" s="2">
        <v>-0.52200000000000002</v>
      </c>
      <c r="AR78" s="2">
        <v>-1.3</v>
      </c>
      <c r="AS78" s="2">
        <v>-0.97799999999999998</v>
      </c>
      <c r="AT78" s="2">
        <v>-1.8420000000000001</v>
      </c>
      <c r="AU78" s="2">
        <v>-3.008</v>
      </c>
      <c r="AV78" s="2">
        <v>-2.3050000000000002</v>
      </c>
      <c r="AW78" s="2">
        <v>-3.2090000000000001</v>
      </c>
      <c r="AX78" s="2">
        <v>-0.82199999999999995</v>
      </c>
      <c r="AY78" s="2">
        <v>0.187</v>
      </c>
      <c r="AZ78" s="2">
        <v>-2.395</v>
      </c>
      <c r="BA78" s="2">
        <v>-1.9830000000000001</v>
      </c>
      <c r="BC78" s="2"/>
      <c r="BD78" s="2"/>
      <c r="BG78" s="2"/>
    </row>
    <row r="79" spans="1:59" x14ac:dyDescent="0.2">
      <c r="A79" s="2">
        <v>50</v>
      </c>
      <c r="B79" s="2">
        <v>8815</v>
      </c>
      <c r="C79" s="2" t="s">
        <v>128</v>
      </c>
      <c r="D79" s="2">
        <v>-0.25523916493663601</v>
      </c>
      <c r="E79" s="2">
        <v>2.7435592432238198E-2</v>
      </c>
      <c r="F79" s="2">
        <v>0.64391986345336605</v>
      </c>
      <c r="G79" s="2">
        <v>-2.21</v>
      </c>
      <c r="H79" s="2">
        <v>-1.216</v>
      </c>
      <c r="I79" s="2">
        <f t="shared" si="1"/>
        <v>-0.99399999999999999</v>
      </c>
      <c r="J79" s="10">
        <v>83.333333333333343</v>
      </c>
      <c r="K79" s="10">
        <v>35.714285714285715</v>
      </c>
      <c r="L79" s="2">
        <v>-1.4079999999999999</v>
      </c>
      <c r="M79" s="2">
        <v>-1.9379999999999999</v>
      </c>
      <c r="N79" s="2">
        <v>-3.0920000000000001</v>
      </c>
      <c r="O79" s="2">
        <v>-3.4089999999999998</v>
      </c>
      <c r="P79" s="2">
        <v>-0.40400000000000003</v>
      </c>
      <c r="Q79" s="2">
        <v>-5.8029999999999999</v>
      </c>
      <c r="R79" s="2">
        <v>-2.8290000000000002</v>
      </c>
      <c r="S79" s="2">
        <v>-7.0880000000000001</v>
      </c>
      <c r="T79" s="2">
        <v>-1.3180000000000001</v>
      </c>
      <c r="U79" s="2">
        <v>-1.6619999999999999</v>
      </c>
      <c r="V79" s="2">
        <v>-0.31900000000000001</v>
      </c>
      <c r="W79" s="2">
        <v>-2.4820000000000002</v>
      </c>
      <c r="X79" s="2">
        <v>-0.52400000000000002</v>
      </c>
      <c r="Y79" s="2">
        <v>-2.1139999999999999</v>
      </c>
      <c r="Z79" s="2">
        <v>-2.6549999999999998</v>
      </c>
      <c r="AA79" s="2">
        <v>-2.0289999999999999</v>
      </c>
      <c r="AB79" s="2">
        <v>-3.157</v>
      </c>
      <c r="AC79" s="2">
        <v>-2.4649999999999999</v>
      </c>
      <c r="AD79" s="2">
        <v>-1.3460000000000001</v>
      </c>
      <c r="AE79" s="2">
        <v>-0.877</v>
      </c>
      <c r="AF79" s="2">
        <v>-1.2649999999999999</v>
      </c>
      <c r="AG79" s="2">
        <v>-2.4660000000000002</v>
      </c>
      <c r="AH79" s="2">
        <v>-1.2649999999999999</v>
      </c>
      <c r="AI79" s="2">
        <v>-1.59</v>
      </c>
      <c r="AJ79" s="2">
        <v>-0.85199999999999998</v>
      </c>
      <c r="AK79" s="2">
        <v>-0.83399999999999996</v>
      </c>
      <c r="AL79" s="2">
        <v>-1.9550000000000001</v>
      </c>
      <c r="AM79" s="2">
        <v>0.107</v>
      </c>
      <c r="AN79" s="2">
        <v>-1.3819999999999999</v>
      </c>
      <c r="AO79" s="2">
        <v>-1.1279999999999999</v>
      </c>
      <c r="AP79" s="2">
        <v>-0.79100000000000004</v>
      </c>
      <c r="AQ79" s="2">
        <v>-1.1639999999999999</v>
      </c>
      <c r="AR79" s="2">
        <v>-0.50900000000000001</v>
      </c>
      <c r="AS79" s="2">
        <v>-0.84699999999999998</v>
      </c>
      <c r="AT79" s="2">
        <v>-0.113</v>
      </c>
      <c r="AU79" s="2">
        <v>-4.4279999999999999</v>
      </c>
      <c r="AV79" s="2">
        <v>0.26400000000000001</v>
      </c>
      <c r="AW79" s="2">
        <v>-3.99</v>
      </c>
      <c r="AX79" s="2">
        <v>-1.167</v>
      </c>
      <c r="AY79" s="2">
        <v>0.73499999999999999</v>
      </c>
      <c r="AZ79" s="2">
        <v>-0.68300000000000005</v>
      </c>
      <c r="BA79" s="2">
        <v>-2.0609999999999999</v>
      </c>
      <c r="BC79" s="2"/>
      <c r="BD79" s="2"/>
      <c r="BG79" s="2"/>
    </row>
    <row r="80" spans="1:59" x14ac:dyDescent="0.2">
      <c r="A80" s="2">
        <v>51</v>
      </c>
      <c r="B80" s="2">
        <v>8021</v>
      </c>
      <c r="C80" s="2" t="s">
        <v>129</v>
      </c>
      <c r="D80" s="2">
        <v>-0.214123315633475</v>
      </c>
      <c r="E80" s="2">
        <v>2.8592802145269301E-2</v>
      </c>
      <c r="F80" s="2">
        <v>0.64514449934678297</v>
      </c>
      <c r="G80" s="2">
        <v>-1.8685</v>
      </c>
      <c r="H80" s="2">
        <v>-1.2090000000000001</v>
      </c>
      <c r="I80" s="2">
        <f t="shared" si="1"/>
        <v>-0.65949999999999998</v>
      </c>
      <c r="J80" s="10">
        <v>83.333333333333343</v>
      </c>
      <c r="K80" s="10">
        <v>37.037037037037038</v>
      </c>
      <c r="L80" s="2">
        <v>-1.321</v>
      </c>
      <c r="M80" s="2">
        <v>-1.7310000000000001</v>
      </c>
      <c r="N80" s="2">
        <v>-0.748</v>
      </c>
      <c r="O80" s="2">
        <v>-1.6060000000000001</v>
      </c>
      <c r="P80" s="2">
        <v>-1.5209999999999999</v>
      </c>
      <c r="Q80" s="2">
        <v>-2.0059999999999998</v>
      </c>
      <c r="R80" s="2">
        <v>-2.1360000000000001</v>
      </c>
      <c r="S80" s="2">
        <v>-8.6359999999999992</v>
      </c>
      <c r="T80" s="2">
        <v>-2.6480000000000001</v>
      </c>
      <c r="U80" s="2">
        <v>-2.8490000000000002</v>
      </c>
      <c r="V80" s="2">
        <v>-0.42799999999999999</v>
      </c>
      <c r="W80" s="2">
        <v>-4.5069999999999997</v>
      </c>
      <c r="X80" s="2">
        <v>-2.375</v>
      </c>
      <c r="Y80" s="2">
        <v>-0.38200000000000001</v>
      </c>
      <c r="Z80" s="2">
        <v>-4.702</v>
      </c>
      <c r="AA80" s="2">
        <v>-0.80300000000000005</v>
      </c>
      <c r="AB80" s="2">
        <v>-1.462</v>
      </c>
      <c r="AC80" s="2">
        <v>-1.5409999999999999</v>
      </c>
      <c r="AD80" s="2">
        <v>-0.252</v>
      </c>
      <c r="AE80" s="2">
        <v>-1.0840000000000001</v>
      </c>
      <c r="AF80" s="2">
        <v>-2.5430000000000001</v>
      </c>
      <c r="AG80" s="2">
        <v>-0.73299999999999998</v>
      </c>
      <c r="AH80" s="2">
        <v>-0.82199999999999995</v>
      </c>
      <c r="AI80" s="2">
        <v>-1.6970000000000001</v>
      </c>
      <c r="AJ80" s="2">
        <v>-2.133</v>
      </c>
      <c r="AK80" s="2">
        <v>-3.4000000000000002E-2</v>
      </c>
      <c r="AL80" s="2">
        <v>-1.49</v>
      </c>
      <c r="AM80" s="2">
        <v>-1.115</v>
      </c>
      <c r="AN80" s="2">
        <v>-1.3029999999999999</v>
      </c>
      <c r="AO80" s="2">
        <v>-0.2</v>
      </c>
      <c r="AP80" s="2">
        <v>-0.70799999999999996</v>
      </c>
      <c r="AQ80" s="2">
        <v>0.34100000000000003</v>
      </c>
      <c r="AR80" s="2">
        <v>-2.48</v>
      </c>
      <c r="AS80" s="2">
        <v>-1.5529999999999999</v>
      </c>
      <c r="AT80" s="2">
        <v>-0.55800000000000005</v>
      </c>
      <c r="AU80" s="2">
        <v>-2.3090000000000002</v>
      </c>
      <c r="AV80" s="2">
        <v>-1.375</v>
      </c>
      <c r="AW80" s="2">
        <v>-0.67300000000000004</v>
      </c>
      <c r="AX80" s="2">
        <v>-0.9</v>
      </c>
      <c r="AY80" s="2">
        <v>-0.80600000000000005</v>
      </c>
      <c r="AZ80" s="2">
        <v>-2.581</v>
      </c>
      <c r="BA80" s="2">
        <v>-3.9180000000000001</v>
      </c>
      <c r="BC80" s="2"/>
      <c r="BD80" s="2"/>
      <c r="BG80" s="2"/>
    </row>
    <row r="81" spans="1:59" x14ac:dyDescent="0.2">
      <c r="A81" s="2">
        <v>52</v>
      </c>
      <c r="B81" s="2">
        <v>5685</v>
      </c>
      <c r="C81" s="2" t="s">
        <v>130</v>
      </c>
      <c r="D81" s="2">
        <v>-0.25422119188978598</v>
      </c>
      <c r="E81" s="2">
        <v>3.0279442734121201E-2</v>
      </c>
      <c r="F81" s="2">
        <v>0.64546482123531801</v>
      </c>
      <c r="G81" s="2">
        <v>-2.3895</v>
      </c>
      <c r="H81" s="2">
        <v>-0.60199999999999998</v>
      </c>
      <c r="I81" s="2">
        <f t="shared" si="1"/>
        <v>-1.7875000000000001</v>
      </c>
      <c r="J81" s="10">
        <v>83.333333333333343</v>
      </c>
      <c r="K81" s="10">
        <v>41.666666666666671</v>
      </c>
      <c r="L81" s="2">
        <v>-2.2240000000000002</v>
      </c>
      <c r="M81" s="2">
        <v>-2.5550000000000002</v>
      </c>
      <c r="N81" s="2">
        <v>-2.214</v>
      </c>
      <c r="O81" s="2">
        <v>-0.39600000000000002</v>
      </c>
      <c r="P81" s="2">
        <v>0.91400000000000003</v>
      </c>
      <c r="Q81" s="2">
        <v>-6.1719999999999997</v>
      </c>
      <c r="R81" s="2">
        <v>-1.9710000000000001</v>
      </c>
      <c r="S81" s="2">
        <v>-5.9249999999999998</v>
      </c>
      <c r="T81" s="2">
        <v>-2.569</v>
      </c>
      <c r="U81" s="2">
        <v>-3.988</v>
      </c>
      <c r="V81" s="2">
        <v>-4.2290000000000001</v>
      </c>
      <c r="W81" s="2">
        <v>-1.577</v>
      </c>
      <c r="X81" s="2">
        <v>-0.47</v>
      </c>
      <c r="Y81" s="2">
        <v>-0.434</v>
      </c>
      <c r="Z81" s="2">
        <v>-2.4180000000000001</v>
      </c>
      <c r="AA81" s="2">
        <v>-0.54</v>
      </c>
      <c r="AB81" s="2">
        <v>-3.6829999999999998</v>
      </c>
      <c r="AC81" s="2">
        <v>-0.188</v>
      </c>
      <c r="AD81" s="2">
        <v>0.255</v>
      </c>
      <c r="AE81" s="2">
        <v>-2.157</v>
      </c>
      <c r="AF81" s="2">
        <v>-4.4770000000000003</v>
      </c>
      <c r="AG81" s="2">
        <v>3.6999999999999998E-2</v>
      </c>
      <c r="AH81" s="2">
        <v>-4.6609999999999996</v>
      </c>
      <c r="AI81" s="2">
        <v>-5.3460000000000001</v>
      </c>
      <c r="AJ81" s="2">
        <v>-1.1100000000000001</v>
      </c>
      <c r="AK81" s="2">
        <v>0.67400000000000004</v>
      </c>
      <c r="AL81" s="2">
        <v>0.85699999999999998</v>
      </c>
      <c r="AM81" s="2">
        <v>7.0000000000000007E-2</v>
      </c>
      <c r="AN81" s="2">
        <v>-3.5539999999999998</v>
      </c>
      <c r="AO81" s="2">
        <v>-0.40600000000000003</v>
      </c>
      <c r="AP81" s="2">
        <v>0.67200000000000004</v>
      </c>
      <c r="AQ81" s="2">
        <v>0.21199999999999999</v>
      </c>
      <c r="AR81" s="2">
        <v>-0.36</v>
      </c>
      <c r="AS81" s="2">
        <v>0.247</v>
      </c>
      <c r="AT81" s="2">
        <v>-1.792</v>
      </c>
      <c r="AU81" s="2">
        <v>-4.9320000000000004</v>
      </c>
      <c r="AV81" s="2">
        <v>-1.9450000000000001</v>
      </c>
      <c r="AW81" s="2">
        <v>-5.7510000000000003</v>
      </c>
      <c r="AX81" s="2">
        <v>-0.66400000000000003</v>
      </c>
      <c r="AY81" s="2">
        <v>0.95399999999999996</v>
      </c>
      <c r="AZ81" s="2">
        <v>-1.528</v>
      </c>
      <c r="BA81" s="2">
        <v>-2.7629999999999999</v>
      </c>
      <c r="BC81" s="2"/>
      <c r="BD81" s="2"/>
      <c r="BG81" s="2"/>
    </row>
    <row r="82" spans="1:59" x14ac:dyDescent="0.2">
      <c r="A82" s="2">
        <v>54</v>
      </c>
      <c r="B82" s="2">
        <v>2547</v>
      </c>
      <c r="C82" s="2" t="s">
        <v>131</v>
      </c>
      <c r="D82" s="2">
        <v>-0.15841904731342701</v>
      </c>
      <c r="E82" s="2">
        <v>4.4737128785274798E-2</v>
      </c>
      <c r="F82" s="2">
        <v>0.680073552227073</v>
      </c>
      <c r="G82" s="2">
        <v>-2.2605</v>
      </c>
      <c r="H82" s="2">
        <v>-1.2735000000000001</v>
      </c>
      <c r="I82" s="2">
        <f t="shared" si="1"/>
        <v>-0.98699999999999988</v>
      </c>
      <c r="J82" s="10">
        <v>83.333333333333343</v>
      </c>
      <c r="K82" s="10">
        <v>34.482758620689658</v>
      </c>
      <c r="L82" s="2">
        <v>-1.95</v>
      </c>
      <c r="M82" s="2">
        <v>-2.093</v>
      </c>
      <c r="N82" s="2">
        <v>-1.2669999999999999</v>
      </c>
      <c r="O82" s="2">
        <v>-3.8340000000000001</v>
      </c>
      <c r="P82" s="2">
        <v>-0.161</v>
      </c>
      <c r="Q82" s="2">
        <v>-4.2149999999999999</v>
      </c>
      <c r="R82" s="2">
        <v>-2.4279999999999999</v>
      </c>
      <c r="S82" s="2">
        <v>-4.125</v>
      </c>
      <c r="T82" s="2">
        <v>-2.8759999999999999</v>
      </c>
      <c r="U82" s="2">
        <v>-0.52700000000000002</v>
      </c>
      <c r="V82" s="2">
        <v>-1.4239999999999999</v>
      </c>
      <c r="W82" s="2">
        <v>-3.4649999999999999</v>
      </c>
      <c r="X82" s="2">
        <v>-0.82299999999999995</v>
      </c>
      <c r="Y82" s="2">
        <v>-2.238</v>
      </c>
      <c r="Z82" s="2">
        <v>-2.8450000000000002</v>
      </c>
      <c r="AA82" s="2">
        <v>-2.1160000000000001</v>
      </c>
      <c r="AB82" s="2">
        <v>-2.2410000000000001</v>
      </c>
      <c r="AC82" s="2">
        <v>-1.1279999999999999</v>
      </c>
      <c r="AD82" s="2">
        <v>-1.391</v>
      </c>
      <c r="AE82" s="2">
        <v>-0.63300000000000001</v>
      </c>
      <c r="AF82" s="2">
        <v>-1.9890000000000001</v>
      </c>
      <c r="AG82" s="2">
        <v>-1.087</v>
      </c>
      <c r="AH82" s="2">
        <v>-2.1240000000000001</v>
      </c>
      <c r="AI82" s="2">
        <v>-0.92500000000000004</v>
      </c>
      <c r="AJ82" s="2">
        <v>-1.429</v>
      </c>
      <c r="AK82" s="2">
        <v>-1.099</v>
      </c>
      <c r="AL82" s="2">
        <v>6.5000000000000002E-2</v>
      </c>
      <c r="AM82" s="2">
        <v>0.11899999999999999</v>
      </c>
      <c r="AN82" s="2">
        <v>-3.2290000000000001</v>
      </c>
      <c r="AO82" s="2">
        <v>-0.78400000000000003</v>
      </c>
      <c r="AP82" s="2">
        <v>-1.2669999999999999</v>
      </c>
      <c r="AQ82" s="2">
        <v>9.8000000000000004E-2</v>
      </c>
      <c r="AR82" s="2">
        <v>-0.9</v>
      </c>
      <c r="AS82" s="2">
        <v>-0.89300000000000002</v>
      </c>
      <c r="AT82" s="2">
        <v>-0.87</v>
      </c>
      <c r="AU82" s="2">
        <v>-1.736</v>
      </c>
      <c r="AV82" s="2">
        <v>-1.605</v>
      </c>
      <c r="AW82" s="2">
        <v>-4.9779999999999998</v>
      </c>
      <c r="AX82" s="2">
        <v>-3.069</v>
      </c>
      <c r="AY82" s="2">
        <v>0.16200000000000001</v>
      </c>
      <c r="AZ82" s="2">
        <v>-2.327</v>
      </c>
      <c r="BA82" s="2">
        <v>-1.28</v>
      </c>
      <c r="BC82" s="2"/>
      <c r="BD82" s="2"/>
      <c r="BG82" s="2"/>
    </row>
    <row r="83" spans="1:59" x14ac:dyDescent="0.2">
      <c r="A83" s="2">
        <v>55</v>
      </c>
      <c r="B83" s="2">
        <v>6187</v>
      </c>
      <c r="C83" s="2" t="s">
        <v>132</v>
      </c>
      <c r="D83" s="2">
        <v>-0.37238429561047998</v>
      </c>
      <c r="E83" s="2">
        <v>1.04710127000746E-4</v>
      </c>
      <c r="F83" s="2">
        <v>7.3446674796237496E-2</v>
      </c>
      <c r="G83" s="2">
        <v>-1.7675000000000001</v>
      </c>
      <c r="H83" s="2">
        <v>-0.69750000000000001</v>
      </c>
      <c r="I83" s="2">
        <f t="shared" si="1"/>
        <v>-1.07</v>
      </c>
      <c r="J83" s="10">
        <v>75</v>
      </c>
      <c r="K83" s="10">
        <v>42.857142857142854</v>
      </c>
      <c r="L83" s="2">
        <v>-1.117</v>
      </c>
      <c r="M83" s="2">
        <v>-0.86399999999999999</v>
      </c>
      <c r="N83" s="2">
        <v>-3.82</v>
      </c>
      <c r="O83" s="2">
        <v>-1.639</v>
      </c>
      <c r="P83" s="2">
        <v>0.745</v>
      </c>
      <c r="Q83" s="2">
        <v>-2.9569999999999999</v>
      </c>
      <c r="R83" s="2">
        <v>-1.044</v>
      </c>
      <c r="S83" s="2">
        <v>-0.46</v>
      </c>
      <c r="T83" s="2">
        <v>-3.9279999999999999</v>
      </c>
      <c r="U83" s="2">
        <v>-2.0350000000000001</v>
      </c>
      <c r="V83" s="2">
        <v>-1.8959999999999999</v>
      </c>
      <c r="W83" s="2">
        <v>-2.87</v>
      </c>
      <c r="X83" s="2">
        <v>-0.48399999999999999</v>
      </c>
      <c r="Y83" s="2">
        <v>-1.655</v>
      </c>
      <c r="Z83" s="2">
        <v>-1.871</v>
      </c>
      <c r="AA83" s="2">
        <v>-1.0469999999999999</v>
      </c>
      <c r="AB83" s="2">
        <v>-0.66900000000000004</v>
      </c>
      <c r="AC83" s="2">
        <v>0.24299999999999999</v>
      </c>
      <c r="AD83" s="2">
        <v>5.8000000000000003E-2</v>
      </c>
      <c r="AE83" s="2">
        <v>-2.9000000000000001E-2</v>
      </c>
      <c r="AF83" s="2">
        <v>0.161</v>
      </c>
      <c r="AG83" s="2">
        <v>1.069</v>
      </c>
      <c r="AH83" s="2">
        <v>-3.05</v>
      </c>
      <c r="AI83" s="2">
        <v>-1.0640000000000001</v>
      </c>
      <c r="AJ83" s="2">
        <v>-1.0820000000000001</v>
      </c>
      <c r="AK83" s="2">
        <v>-0.72599999999999998</v>
      </c>
      <c r="AL83" s="2">
        <v>-0.38200000000000001</v>
      </c>
      <c r="AM83" s="2">
        <v>-1.2869999999999999</v>
      </c>
      <c r="AN83" s="2">
        <v>-1.6719999999999999</v>
      </c>
      <c r="AO83" s="2">
        <v>-0.75700000000000001</v>
      </c>
      <c r="AP83" s="2">
        <v>0.72899999999999998</v>
      </c>
      <c r="AQ83" s="2">
        <v>-0.108</v>
      </c>
      <c r="AR83" s="2">
        <v>-0.108</v>
      </c>
      <c r="AS83" s="2">
        <v>-4.4999999999999998E-2</v>
      </c>
      <c r="AT83" s="2">
        <v>1.0169999999999999</v>
      </c>
      <c r="AU83" s="2">
        <v>-0.14699999999999999</v>
      </c>
      <c r="AV83" s="2">
        <v>-0.20899999999999999</v>
      </c>
      <c r="AW83" s="2">
        <v>-1.115</v>
      </c>
      <c r="AX83" s="2">
        <v>-0.88300000000000001</v>
      </c>
      <c r="AY83" s="2">
        <v>-1.048</v>
      </c>
      <c r="AZ83" s="2">
        <v>-2.3159999999999998</v>
      </c>
      <c r="BA83" s="2">
        <v>-2.5819999999999999</v>
      </c>
      <c r="BC83" s="2"/>
      <c r="BD83" s="2"/>
      <c r="BG83" s="2"/>
    </row>
    <row r="84" spans="1:59" x14ac:dyDescent="0.2">
      <c r="A84" s="2">
        <v>58</v>
      </c>
      <c r="B84" s="2">
        <v>1956</v>
      </c>
      <c r="C84" s="2" t="s">
        <v>133</v>
      </c>
      <c r="D84" s="2">
        <v>-0.123522691702983</v>
      </c>
      <c r="E84" s="2">
        <v>1.3739771305413401E-3</v>
      </c>
      <c r="F84" s="2">
        <v>0.23810215450439901</v>
      </c>
      <c r="G84" s="2">
        <v>-2.2934999999999999</v>
      </c>
      <c r="H84" s="2">
        <v>-1.609</v>
      </c>
      <c r="I84" s="2">
        <f t="shared" si="1"/>
        <v>-0.68449999999999989</v>
      </c>
      <c r="J84" s="10">
        <v>75</v>
      </c>
      <c r="K84" s="10">
        <v>29.032258064516132</v>
      </c>
      <c r="L84" s="2">
        <v>-0.89400000000000002</v>
      </c>
      <c r="M84" s="2">
        <v>-2.9990000000000001</v>
      </c>
      <c r="N84" s="2">
        <v>-2.3849999999999998</v>
      </c>
      <c r="O84" s="2">
        <v>-2.202</v>
      </c>
      <c r="P84" s="2">
        <v>-1.62</v>
      </c>
      <c r="Q84" s="2">
        <v>-2.76</v>
      </c>
      <c r="R84" s="2">
        <v>-1.139</v>
      </c>
      <c r="S84" s="2">
        <v>-10.210000000000001</v>
      </c>
      <c r="T84" s="2">
        <v>-3.2690000000000001</v>
      </c>
      <c r="U84" s="2">
        <v>-0.32700000000000001</v>
      </c>
      <c r="V84" s="2">
        <v>-0.23799999999999999</v>
      </c>
      <c r="W84" s="2">
        <v>-5.5570000000000004</v>
      </c>
      <c r="X84" s="2">
        <v>-2.448</v>
      </c>
      <c r="Y84" s="2">
        <v>-4.0819999999999999</v>
      </c>
      <c r="Z84" s="2">
        <v>-0.56799999999999995</v>
      </c>
      <c r="AA84" s="2">
        <v>-2.9249999999999998</v>
      </c>
      <c r="AB84" s="2">
        <v>0.14000000000000001</v>
      </c>
      <c r="AC84" s="2">
        <v>-0.77200000000000002</v>
      </c>
      <c r="AD84" s="2">
        <v>-1.341</v>
      </c>
      <c r="AE84" s="2">
        <v>-0.93700000000000006</v>
      </c>
      <c r="AF84" s="2">
        <v>-2.2370000000000001</v>
      </c>
      <c r="AG84" s="2">
        <v>-1.337</v>
      </c>
      <c r="AH84" s="2">
        <v>-0.65500000000000003</v>
      </c>
      <c r="AI84" s="2">
        <v>-1.8939999999999999</v>
      </c>
      <c r="AJ84" s="2">
        <v>-1.173</v>
      </c>
      <c r="AK84" s="2">
        <v>-2.44</v>
      </c>
      <c r="AL84" s="2">
        <v>-1.5609999999999999</v>
      </c>
      <c r="AM84" s="2">
        <v>-2.0449999999999999</v>
      </c>
      <c r="AN84" s="2">
        <v>-1.2490000000000001</v>
      </c>
      <c r="AO84" s="2">
        <v>-1.788</v>
      </c>
      <c r="AP84" s="2">
        <v>0.25700000000000001</v>
      </c>
      <c r="AQ84" s="2">
        <v>-1.7549999999999999</v>
      </c>
      <c r="AR84" s="2">
        <v>-1.657</v>
      </c>
      <c r="AS84" s="2">
        <v>-1.2210000000000001</v>
      </c>
      <c r="AT84" s="2">
        <v>-2.5030000000000001</v>
      </c>
      <c r="AU84" s="2">
        <v>-3.069</v>
      </c>
      <c r="AV84" s="2">
        <v>-1.3420000000000001</v>
      </c>
      <c r="AW84" s="2">
        <v>-0.48399999999999999</v>
      </c>
      <c r="AX84" s="2">
        <v>-1.857</v>
      </c>
      <c r="AY84" s="2">
        <v>-3.468</v>
      </c>
      <c r="AZ84" s="2">
        <v>-4.0739999999999998</v>
      </c>
      <c r="BA84" s="2">
        <v>-0.32400000000000001</v>
      </c>
      <c r="BC84" s="2"/>
      <c r="BD84" s="2"/>
      <c r="BG84" s="2"/>
    </row>
    <row r="85" spans="1:59" x14ac:dyDescent="0.2">
      <c r="A85" s="2">
        <v>59</v>
      </c>
      <c r="B85" s="2">
        <v>5093</v>
      </c>
      <c r="C85" s="2" t="s">
        <v>134</v>
      </c>
      <c r="D85" s="2">
        <v>-0.293161924516678</v>
      </c>
      <c r="E85" s="2">
        <v>2.3841716323301501E-3</v>
      </c>
      <c r="F85" s="2">
        <v>0.31926225585657397</v>
      </c>
      <c r="G85" s="2">
        <v>-2.0249999999999999</v>
      </c>
      <c r="H85" s="2">
        <v>-0.86899999999999999</v>
      </c>
      <c r="I85" s="2">
        <f t="shared" si="1"/>
        <v>-1.1559999999999999</v>
      </c>
      <c r="J85" s="10">
        <v>75</v>
      </c>
      <c r="K85" s="10">
        <v>39.130434782608695</v>
      </c>
      <c r="L85" s="2">
        <v>-4.5940000000000003</v>
      </c>
      <c r="M85" s="2">
        <v>-0.753</v>
      </c>
      <c r="N85" s="2">
        <v>-0.74199999999999999</v>
      </c>
      <c r="O85" s="2">
        <v>-2.2549999999999999</v>
      </c>
      <c r="P85" s="2">
        <v>-1.5009999999999999</v>
      </c>
      <c r="Q85" s="2">
        <v>-3.4009999999999998</v>
      </c>
      <c r="R85" s="2">
        <v>-2.2989999999999999</v>
      </c>
      <c r="S85" s="2">
        <v>-1.8560000000000001</v>
      </c>
      <c r="T85" s="2">
        <v>-2.2109999999999999</v>
      </c>
      <c r="U85" s="2">
        <v>-2.194</v>
      </c>
      <c r="V85" s="2">
        <v>-0.55300000000000005</v>
      </c>
      <c r="W85" s="2">
        <v>-1.716</v>
      </c>
      <c r="X85" s="2">
        <v>-3.173</v>
      </c>
      <c r="Y85" s="2">
        <v>0.376</v>
      </c>
      <c r="Z85" s="2">
        <v>-0.39900000000000002</v>
      </c>
      <c r="AA85" s="2">
        <v>-0.83099999999999996</v>
      </c>
      <c r="AB85" s="2">
        <v>-2.4289999999999998</v>
      </c>
      <c r="AC85" s="2">
        <v>-2.2970000000000002</v>
      </c>
      <c r="AD85" s="2">
        <v>0.33100000000000002</v>
      </c>
      <c r="AE85" s="2">
        <v>-2.5840000000000001</v>
      </c>
      <c r="AF85" s="2">
        <v>-2.488</v>
      </c>
      <c r="AG85" s="2">
        <v>-1.587</v>
      </c>
      <c r="AH85" s="2">
        <v>-0.878</v>
      </c>
      <c r="AI85" s="2">
        <v>-1.7849999999999999</v>
      </c>
      <c r="AJ85" s="2">
        <v>-1.093</v>
      </c>
      <c r="AK85" s="2">
        <v>-1.621</v>
      </c>
      <c r="AL85" s="2">
        <v>-2.3220000000000001</v>
      </c>
      <c r="AM85" s="2">
        <v>-0.27600000000000002</v>
      </c>
      <c r="AN85" s="2">
        <v>0.52500000000000002</v>
      </c>
      <c r="AO85" s="2">
        <v>0.59099999999999997</v>
      </c>
      <c r="AP85" s="2">
        <v>0.49099999999999999</v>
      </c>
      <c r="AQ85" s="2">
        <v>9.6000000000000002E-2</v>
      </c>
      <c r="AR85" s="2">
        <v>-1.121</v>
      </c>
      <c r="AS85" s="2">
        <v>-3.87</v>
      </c>
      <c r="AT85" s="2">
        <v>0.443</v>
      </c>
      <c r="AU85" s="2">
        <v>-2.0819999999999999</v>
      </c>
      <c r="AV85" s="2">
        <v>-2.9129999999999998</v>
      </c>
      <c r="AW85" s="2">
        <v>-0.86</v>
      </c>
      <c r="AX85" s="2">
        <v>-0.61299999999999999</v>
      </c>
      <c r="AY85" s="2">
        <v>0.80600000000000005</v>
      </c>
      <c r="AZ85" s="2">
        <v>-0.35399999999999998</v>
      </c>
      <c r="BA85" s="2">
        <v>-0.114</v>
      </c>
      <c r="BC85" s="2"/>
      <c r="BD85" s="2"/>
      <c r="BG85" s="2"/>
    </row>
    <row r="86" spans="1:59" x14ac:dyDescent="0.2">
      <c r="A86" s="2">
        <v>60</v>
      </c>
      <c r="B86" s="2">
        <v>10114</v>
      </c>
      <c r="C86" s="2" t="s">
        <v>135</v>
      </c>
      <c r="D86" s="2">
        <v>-0.198347504849165</v>
      </c>
      <c r="E86" s="2">
        <v>6.0148773415442704E-3</v>
      </c>
      <c r="F86" s="2">
        <v>0.42266379343566501</v>
      </c>
      <c r="G86" s="2">
        <v>-1.2729999999999999</v>
      </c>
      <c r="H86" s="2">
        <v>-0.9365</v>
      </c>
      <c r="I86" s="2">
        <f t="shared" si="1"/>
        <v>-0.33649999999999991</v>
      </c>
      <c r="J86" s="10">
        <v>75</v>
      </c>
      <c r="K86" s="10">
        <v>37.5</v>
      </c>
      <c r="L86" s="2">
        <v>-1.9610000000000001</v>
      </c>
      <c r="M86" s="2">
        <v>-1.1830000000000001</v>
      </c>
      <c r="N86" s="2">
        <v>0.60899999999999999</v>
      </c>
      <c r="O86" s="2">
        <v>-3.5550000000000002</v>
      </c>
      <c r="P86" s="2">
        <v>-1.3420000000000001</v>
      </c>
      <c r="Q86" s="2">
        <v>-1.9159999999999999</v>
      </c>
      <c r="R86" s="2">
        <v>-0.33300000000000002</v>
      </c>
      <c r="S86" s="2">
        <v>-0.46</v>
      </c>
      <c r="T86" s="2">
        <v>-1.204</v>
      </c>
      <c r="U86" s="2">
        <v>-2.726</v>
      </c>
      <c r="V86" s="2">
        <v>-3.3980000000000001</v>
      </c>
      <c r="W86" s="2">
        <v>-1.1890000000000001</v>
      </c>
      <c r="X86" s="2">
        <v>0.879</v>
      </c>
      <c r="Y86" s="2">
        <v>-2.8919999999999999</v>
      </c>
      <c r="Z86" s="2">
        <v>-0.627</v>
      </c>
      <c r="AA86" s="2">
        <v>-1.155</v>
      </c>
      <c r="AB86" s="2">
        <v>-1.1279999999999999</v>
      </c>
      <c r="AC86" s="2">
        <v>-0.73799999999999999</v>
      </c>
      <c r="AD86" s="2">
        <v>4.3999999999999997E-2</v>
      </c>
      <c r="AE86" s="2">
        <v>-3.512</v>
      </c>
      <c r="AF86" s="2">
        <v>-0.30599999999999999</v>
      </c>
      <c r="AG86" s="2">
        <v>-1.2390000000000001</v>
      </c>
      <c r="AH86" s="2">
        <v>1.089</v>
      </c>
      <c r="AI86" s="2">
        <v>-1.6319999999999999</v>
      </c>
      <c r="AJ86" s="2">
        <v>0.30099999999999999</v>
      </c>
      <c r="AK86" s="2">
        <v>-1.5629999999999999</v>
      </c>
      <c r="AL86" s="2">
        <v>1.2529999999999999</v>
      </c>
      <c r="AM86" s="2">
        <v>-1.7829999999999999</v>
      </c>
      <c r="AN86" s="2">
        <v>-3.5310000000000001</v>
      </c>
      <c r="AO86" s="2">
        <v>-1.018</v>
      </c>
      <c r="AP86" s="2">
        <v>-0.48699999999999999</v>
      </c>
      <c r="AQ86" s="2">
        <v>0.55000000000000004</v>
      </c>
      <c r="AR86" s="2">
        <v>-2.339</v>
      </c>
      <c r="AS86" s="2">
        <v>-1.7390000000000001</v>
      </c>
      <c r="AT86" s="2">
        <v>1.232</v>
      </c>
      <c r="AU86" s="2">
        <v>-2.9279999999999999</v>
      </c>
      <c r="AV86" s="2">
        <v>-0.85499999999999998</v>
      </c>
      <c r="AW86" s="2">
        <v>-1.288</v>
      </c>
      <c r="AX86" s="2">
        <v>-0.2</v>
      </c>
      <c r="AY86" s="2">
        <v>-7.1849999999999996</v>
      </c>
      <c r="AZ86" s="2">
        <v>0.64100000000000001</v>
      </c>
      <c r="BA86" s="2">
        <v>-0.84</v>
      </c>
      <c r="BC86" s="2"/>
      <c r="BD86" s="2"/>
      <c r="BG86" s="2"/>
    </row>
    <row r="87" spans="1:59" x14ac:dyDescent="0.2">
      <c r="A87" s="2">
        <v>63</v>
      </c>
      <c r="B87" s="2">
        <v>6301</v>
      </c>
      <c r="C87" s="2" t="s">
        <v>136</v>
      </c>
      <c r="D87" s="2">
        <v>-0.15366129085403199</v>
      </c>
      <c r="E87" s="2">
        <v>3.0672946663990602E-2</v>
      </c>
      <c r="F87" s="2">
        <v>0.64712096431855204</v>
      </c>
      <c r="G87" s="2">
        <v>-2.1709999999999998</v>
      </c>
      <c r="H87" s="2">
        <v>-1.127</v>
      </c>
      <c r="I87" s="2">
        <f t="shared" si="1"/>
        <v>-1.0439999999999998</v>
      </c>
      <c r="J87" s="10">
        <v>75</v>
      </c>
      <c r="K87" s="10">
        <v>32.142857142857146</v>
      </c>
      <c r="L87" s="2">
        <v>-1.375</v>
      </c>
      <c r="M87" s="2">
        <v>-2.806</v>
      </c>
      <c r="N87" s="2">
        <v>-1.1739999999999999</v>
      </c>
      <c r="O87" s="2">
        <v>-4.7249999999999996</v>
      </c>
      <c r="P87" s="2">
        <v>-0.54200000000000004</v>
      </c>
      <c r="Q87" s="2">
        <v>-2.1989999999999998</v>
      </c>
      <c r="R87" s="2">
        <v>-0.72599999999999998</v>
      </c>
      <c r="S87" s="2">
        <v>-5.4009999999999998</v>
      </c>
      <c r="T87" s="2">
        <v>-2.5019999999999998</v>
      </c>
      <c r="U87" s="2">
        <v>-2.1429999999999998</v>
      </c>
      <c r="V87" s="2">
        <v>0.115</v>
      </c>
      <c r="W87" s="2">
        <v>-2.2210000000000001</v>
      </c>
      <c r="X87" s="2">
        <v>-1.88</v>
      </c>
      <c r="Y87" s="2">
        <v>4.5999999999999999E-2</v>
      </c>
      <c r="Z87" s="2">
        <v>-2.11</v>
      </c>
      <c r="AA87" s="2">
        <v>-1.1200000000000001</v>
      </c>
      <c r="AB87" s="2">
        <v>-0.85299999999999998</v>
      </c>
      <c r="AC87" s="2">
        <v>-1.641</v>
      </c>
      <c r="AD87" s="2">
        <v>-0.88200000000000001</v>
      </c>
      <c r="AE87" s="2">
        <v>7.8E-2</v>
      </c>
      <c r="AF87" s="2">
        <v>-0.745</v>
      </c>
      <c r="AG87" s="2">
        <v>-0.49299999999999999</v>
      </c>
      <c r="AH87" s="2">
        <v>-0.71799999999999997</v>
      </c>
      <c r="AI87" s="2">
        <v>-2.012</v>
      </c>
      <c r="AJ87" s="2">
        <v>-1.7649999999999999</v>
      </c>
      <c r="AK87" s="2">
        <v>0.115</v>
      </c>
      <c r="AL87" s="2">
        <v>0.80900000000000005</v>
      </c>
      <c r="AM87" s="2">
        <v>-1.381</v>
      </c>
      <c r="AN87" s="2">
        <v>-3.476</v>
      </c>
      <c r="AO87" s="2">
        <v>-1.1339999999999999</v>
      </c>
      <c r="AP87" s="2">
        <v>-1.0329999999999999</v>
      </c>
      <c r="AQ87" s="2">
        <v>-1.61</v>
      </c>
      <c r="AR87" s="2">
        <v>-1.0620000000000001</v>
      </c>
      <c r="AS87" s="2">
        <v>-2.3929999999999998</v>
      </c>
      <c r="AT87" s="2">
        <v>-2.4510000000000001</v>
      </c>
      <c r="AU87" s="2">
        <v>-1.5740000000000001</v>
      </c>
      <c r="AV87" s="2">
        <v>-0.84799999999999998</v>
      </c>
      <c r="AW87" s="2">
        <v>-1.5680000000000001</v>
      </c>
      <c r="AX87" s="2">
        <v>-1.4610000000000001</v>
      </c>
      <c r="AY87" s="2">
        <v>0.89600000000000002</v>
      </c>
      <c r="AZ87" s="2">
        <v>-1.1080000000000001</v>
      </c>
      <c r="BA87" s="2">
        <v>-2.4409999999999998</v>
      </c>
      <c r="BC87" s="2"/>
      <c r="BD87" s="2"/>
      <c r="BG87" s="2"/>
    </row>
    <row r="88" spans="1:59" x14ac:dyDescent="0.2">
      <c r="A88" s="2">
        <v>65</v>
      </c>
      <c r="B88" s="2">
        <v>4609</v>
      </c>
      <c r="C88" s="2" t="s">
        <v>137</v>
      </c>
      <c r="D88" s="2">
        <v>-0.114480819083168</v>
      </c>
      <c r="E88" s="2">
        <v>3.6161386944509599E-2</v>
      </c>
      <c r="F88" s="2">
        <v>0.66444537674709503</v>
      </c>
      <c r="G88" s="2">
        <v>-1.5089999999999999</v>
      </c>
      <c r="H88" s="2">
        <v>-1.0640000000000001</v>
      </c>
      <c r="I88" s="2">
        <f t="shared" si="1"/>
        <v>-0.44499999999999984</v>
      </c>
      <c r="J88" s="10">
        <v>75</v>
      </c>
      <c r="K88" s="10">
        <v>33.333333333333329</v>
      </c>
      <c r="L88" s="2">
        <v>-1.7130000000000001</v>
      </c>
      <c r="M88" s="2">
        <v>-0.66600000000000004</v>
      </c>
      <c r="N88" s="2">
        <v>-1.885</v>
      </c>
      <c r="O88" s="2">
        <v>-0.98499999999999999</v>
      </c>
      <c r="P88" s="2">
        <v>-1.143</v>
      </c>
      <c r="Q88" s="2">
        <v>-1.3049999999999999</v>
      </c>
      <c r="R88" s="2">
        <v>-2.327</v>
      </c>
      <c r="S88" s="2">
        <v>-4.3810000000000002</v>
      </c>
      <c r="T88" s="2">
        <v>-1.867</v>
      </c>
      <c r="U88" s="2">
        <v>-2.0739999999999998</v>
      </c>
      <c r="V88" s="2">
        <v>-0.27</v>
      </c>
      <c r="W88" s="2">
        <v>-1.246</v>
      </c>
      <c r="X88" s="2">
        <v>-5.1310000000000002</v>
      </c>
      <c r="Y88" s="2">
        <v>-1.323</v>
      </c>
      <c r="Z88" s="2">
        <v>-4.2750000000000004</v>
      </c>
      <c r="AA88" s="2">
        <v>-0.38300000000000001</v>
      </c>
      <c r="AB88" s="2">
        <v>0.184</v>
      </c>
      <c r="AC88" s="2">
        <v>-1.835</v>
      </c>
      <c r="AD88" s="2">
        <v>-0.10299999999999999</v>
      </c>
      <c r="AE88" s="2">
        <v>-1.57</v>
      </c>
      <c r="AF88" s="2">
        <v>-1.4930000000000001</v>
      </c>
      <c r="AG88" s="2">
        <v>-0.752</v>
      </c>
      <c r="AH88" s="2">
        <v>-0.78500000000000003</v>
      </c>
      <c r="AI88" s="2">
        <v>-1.548</v>
      </c>
      <c r="AJ88" s="2">
        <v>-0.41</v>
      </c>
      <c r="AK88" s="2">
        <v>-0.48499999999999999</v>
      </c>
      <c r="AL88" s="2">
        <v>-0.57399999999999995</v>
      </c>
      <c r="AM88" s="2">
        <v>-1.7470000000000001</v>
      </c>
      <c r="AN88" s="2">
        <v>-1.47</v>
      </c>
      <c r="AO88" s="2">
        <v>-1.06</v>
      </c>
      <c r="AP88" s="2">
        <v>-1.1459999999999999</v>
      </c>
      <c r="AQ88" s="2">
        <v>-6.6000000000000003E-2</v>
      </c>
      <c r="AR88" s="2">
        <v>-1.84</v>
      </c>
      <c r="AS88" s="2">
        <v>-1.0649999999999999</v>
      </c>
      <c r="AT88" s="2">
        <v>-1.2250000000000001</v>
      </c>
      <c r="AU88" s="2">
        <v>-0.94399999999999995</v>
      </c>
      <c r="AV88" s="2">
        <v>-1.008</v>
      </c>
      <c r="AW88" s="2">
        <v>-2.016</v>
      </c>
      <c r="AX88" s="2">
        <v>0.122</v>
      </c>
      <c r="AY88" s="2">
        <v>-2.2959999999999998</v>
      </c>
      <c r="AZ88" s="2">
        <v>-0.70499999999999996</v>
      </c>
      <c r="BA88" s="2">
        <v>-1.0629999999999999</v>
      </c>
      <c r="BC88" s="2"/>
      <c r="BD88" s="2"/>
      <c r="BG88" s="2"/>
    </row>
    <row r="89" spans="1:59" x14ac:dyDescent="0.2">
      <c r="A89" s="2">
        <v>66</v>
      </c>
      <c r="B89" s="2">
        <v>375133</v>
      </c>
      <c r="C89" s="2" t="s">
        <v>138</v>
      </c>
      <c r="D89" s="2">
        <v>-0.12359631053502</v>
      </c>
      <c r="E89" s="2">
        <v>3.6643240737839401E-2</v>
      </c>
      <c r="F89" s="2">
        <v>0.66444537674709503</v>
      </c>
      <c r="G89" s="2">
        <v>-1.7895000000000001</v>
      </c>
      <c r="H89" s="2">
        <v>-1.1495</v>
      </c>
      <c r="I89" s="2">
        <f t="shared" si="1"/>
        <v>-0.64000000000000012</v>
      </c>
      <c r="J89" s="10">
        <v>75</v>
      </c>
      <c r="K89" s="10">
        <v>32.142857142857146</v>
      </c>
      <c r="L89" s="2">
        <v>-3.0310000000000001</v>
      </c>
      <c r="M89" s="2">
        <v>0.20799999999999999</v>
      </c>
      <c r="N89" s="2">
        <v>-2.0529999999999999</v>
      </c>
      <c r="O89" s="2">
        <v>-9.5000000000000001E-2</v>
      </c>
      <c r="P89" s="2">
        <v>-1.526</v>
      </c>
      <c r="Q89" s="2">
        <v>-2.5289999999999999</v>
      </c>
      <c r="R89" s="2">
        <v>-1.1579999999999999</v>
      </c>
      <c r="S89" s="2">
        <v>-4.7439999999999998</v>
      </c>
      <c r="T89" s="2">
        <v>-1.1659999999999999</v>
      </c>
      <c r="U89" s="2">
        <v>-3.3809999999999998</v>
      </c>
      <c r="V89" s="2">
        <v>0.107</v>
      </c>
      <c r="W89" s="2">
        <v>-2.3260000000000001</v>
      </c>
      <c r="X89" s="2">
        <v>-2.1150000000000002</v>
      </c>
      <c r="Y89" s="2">
        <v>-2.7549999999999999</v>
      </c>
      <c r="Z89" s="2">
        <v>-1.0760000000000001</v>
      </c>
      <c r="AA89" s="2">
        <v>-0.376</v>
      </c>
      <c r="AB89" s="2">
        <v>-0.40899999999999997</v>
      </c>
      <c r="AC89" s="2">
        <v>-1.246</v>
      </c>
      <c r="AD89" s="2">
        <v>-0.39600000000000002</v>
      </c>
      <c r="AE89" s="2">
        <v>-3.9119999999999999</v>
      </c>
      <c r="AF89" s="2">
        <v>-1.026</v>
      </c>
      <c r="AG89" s="2">
        <v>-2.0310000000000001</v>
      </c>
      <c r="AH89" s="2">
        <v>-5.0090000000000003</v>
      </c>
      <c r="AI89" s="2">
        <v>-5.2030000000000003</v>
      </c>
      <c r="AJ89" s="2">
        <v>-1.996</v>
      </c>
      <c r="AK89" s="2">
        <v>-1.05</v>
      </c>
      <c r="AL89" s="2">
        <v>0.17299999999999999</v>
      </c>
      <c r="AM89" s="2">
        <v>-3.4980000000000002</v>
      </c>
      <c r="AN89" s="2">
        <v>-1.4</v>
      </c>
      <c r="AO89" s="2">
        <v>0.28699999999999998</v>
      </c>
      <c r="AP89" s="2">
        <v>-0.42699999999999999</v>
      </c>
      <c r="AQ89" s="2">
        <v>-5.0000000000000001E-3</v>
      </c>
      <c r="AR89" s="2">
        <v>-2.4060000000000001</v>
      </c>
      <c r="AS89" s="2">
        <v>-0.67300000000000004</v>
      </c>
      <c r="AT89" s="2">
        <v>-0.63700000000000001</v>
      </c>
      <c r="AU89" s="2">
        <v>-1.0549999999999999</v>
      </c>
      <c r="AV89" s="2">
        <v>-2.3140000000000001</v>
      </c>
      <c r="AW89" s="2">
        <v>0.318</v>
      </c>
      <c r="AX89" s="2">
        <v>0.57799999999999996</v>
      </c>
      <c r="AY89" s="2">
        <v>-1.629</v>
      </c>
      <c r="AZ89" s="2">
        <v>-1.2230000000000001</v>
      </c>
      <c r="BA89" s="2">
        <v>-2.0830000000000002</v>
      </c>
      <c r="BC89" s="2"/>
      <c r="BD89" s="2"/>
      <c r="BG89" s="2"/>
    </row>
    <row r="90" spans="1:59" x14ac:dyDescent="0.2">
      <c r="A90" s="2">
        <v>67</v>
      </c>
      <c r="B90" s="2">
        <v>27156</v>
      </c>
      <c r="C90" s="2" t="s">
        <v>139</v>
      </c>
      <c r="D90" s="2">
        <v>-0.205457971480319</v>
      </c>
      <c r="E90" s="2">
        <v>3.7050519620547499E-2</v>
      </c>
      <c r="F90" s="2">
        <v>0.66444537674709503</v>
      </c>
      <c r="G90" s="2">
        <v>-1.8089999999999999</v>
      </c>
      <c r="H90" s="2">
        <v>-0.85550000000000004</v>
      </c>
      <c r="I90" s="2">
        <f t="shared" si="1"/>
        <v>-0.9534999999999999</v>
      </c>
      <c r="J90" s="10">
        <v>75</v>
      </c>
      <c r="K90" s="10">
        <v>37.5</v>
      </c>
      <c r="L90" s="2">
        <v>-0.53400000000000003</v>
      </c>
      <c r="M90" s="2">
        <v>-2.3239999999999998</v>
      </c>
      <c r="N90" s="2">
        <v>-2.444</v>
      </c>
      <c r="O90" s="2">
        <v>-3.5840000000000001</v>
      </c>
      <c r="P90" s="2">
        <v>-0.11799999999999999</v>
      </c>
      <c r="Q90" s="2">
        <v>-1.2310000000000001</v>
      </c>
      <c r="R90" s="2">
        <v>-2.4460000000000002</v>
      </c>
      <c r="S90" s="2">
        <v>-1.385</v>
      </c>
      <c r="T90" s="2">
        <v>-2.1280000000000001</v>
      </c>
      <c r="U90" s="2">
        <v>-0.499</v>
      </c>
      <c r="V90" s="2">
        <v>-3.48</v>
      </c>
      <c r="W90" s="2">
        <v>-1.49</v>
      </c>
      <c r="X90" s="2">
        <v>-1.9379999999999999</v>
      </c>
      <c r="Y90" s="2">
        <v>-1.012</v>
      </c>
      <c r="Z90" s="2">
        <v>-3.3239999999999998</v>
      </c>
      <c r="AA90" s="2">
        <v>-0.69899999999999995</v>
      </c>
      <c r="AB90" s="2">
        <v>-0.42499999999999999</v>
      </c>
      <c r="AC90" s="2">
        <v>-1.458</v>
      </c>
      <c r="AD90" s="2">
        <v>-0.67200000000000004</v>
      </c>
      <c r="AE90" s="2">
        <v>-1.1080000000000001</v>
      </c>
      <c r="AF90" s="2">
        <v>-2.7240000000000002</v>
      </c>
      <c r="AG90" s="2">
        <v>-1.0860000000000001</v>
      </c>
      <c r="AH90" s="2">
        <v>-0.317</v>
      </c>
      <c r="AI90" s="2">
        <v>-0.50600000000000001</v>
      </c>
      <c r="AJ90" s="2">
        <v>-3.254</v>
      </c>
      <c r="AK90" s="2">
        <v>-0.59199999999999997</v>
      </c>
      <c r="AL90" s="2">
        <v>7.1999999999999995E-2</v>
      </c>
      <c r="AM90" s="2">
        <v>-0.308</v>
      </c>
      <c r="AN90" s="2">
        <v>-1.6890000000000001</v>
      </c>
      <c r="AO90" s="2">
        <v>-0.246</v>
      </c>
      <c r="AP90" s="2">
        <v>-1.2909999999999999</v>
      </c>
      <c r="AQ90" s="2">
        <v>-0.55000000000000004</v>
      </c>
      <c r="AR90" s="2">
        <v>-0.59799999999999998</v>
      </c>
      <c r="AS90" s="2">
        <v>9.8000000000000004E-2</v>
      </c>
      <c r="AT90" s="2">
        <v>-0.318</v>
      </c>
      <c r="AU90" s="2">
        <v>-3.0329999999999999</v>
      </c>
      <c r="AV90" s="2">
        <v>-0.65200000000000002</v>
      </c>
      <c r="AW90" s="2">
        <v>-2.1760000000000002</v>
      </c>
      <c r="AX90" s="2">
        <v>-1.4730000000000001</v>
      </c>
      <c r="AY90" s="2">
        <v>0.307</v>
      </c>
      <c r="AZ90" s="2">
        <v>-1.18</v>
      </c>
      <c r="BA90" s="2">
        <v>-1.278</v>
      </c>
      <c r="BC90" s="2"/>
      <c r="BD90" s="2"/>
      <c r="BG90" s="2"/>
    </row>
    <row r="91" spans="1:59" x14ac:dyDescent="0.2">
      <c r="A91" s="2">
        <v>68</v>
      </c>
      <c r="B91" s="2">
        <v>135892</v>
      </c>
      <c r="C91" s="2" t="s">
        <v>140</v>
      </c>
      <c r="D91" s="2">
        <v>-0.106833487717393</v>
      </c>
      <c r="E91" s="2">
        <v>3.72328686362359E-2</v>
      </c>
      <c r="F91" s="2">
        <v>0.66444537674709503</v>
      </c>
      <c r="G91" s="2">
        <v>-1.4245000000000001</v>
      </c>
      <c r="H91" s="2">
        <v>-0.27100000000000002</v>
      </c>
      <c r="I91" s="2">
        <f t="shared" si="1"/>
        <v>-1.1535000000000002</v>
      </c>
      <c r="J91" s="10">
        <v>75</v>
      </c>
      <c r="K91" s="10">
        <v>45</v>
      </c>
      <c r="L91" s="2">
        <v>-1.3169999999999999</v>
      </c>
      <c r="M91" s="2">
        <v>-1.667</v>
      </c>
      <c r="N91" s="2">
        <v>-0.12</v>
      </c>
      <c r="O91" s="2">
        <v>0.78200000000000003</v>
      </c>
      <c r="P91" s="2">
        <v>-1.28</v>
      </c>
      <c r="Q91" s="2">
        <v>-2.6360000000000001</v>
      </c>
      <c r="R91" s="2">
        <v>-2.0539999999999998</v>
      </c>
      <c r="S91" s="2">
        <v>-1.5880000000000001</v>
      </c>
      <c r="T91" s="2">
        <v>-0.54</v>
      </c>
      <c r="U91" s="2">
        <v>-1.0509999999999999</v>
      </c>
      <c r="V91" s="2">
        <v>-1.532</v>
      </c>
      <c r="W91" s="2">
        <v>-1.643</v>
      </c>
      <c r="X91" s="2">
        <v>0.314</v>
      </c>
      <c r="Y91" s="2">
        <v>0.105</v>
      </c>
      <c r="Z91" s="2">
        <v>-2.4670000000000001</v>
      </c>
      <c r="AA91" s="2">
        <v>-1.2010000000000001</v>
      </c>
      <c r="AB91" s="2">
        <v>-0.73299999999999998</v>
      </c>
      <c r="AC91" s="2">
        <v>-0.25900000000000001</v>
      </c>
      <c r="AD91" s="2">
        <v>-5.0000000000000001E-3</v>
      </c>
      <c r="AE91" s="2">
        <v>0.51400000000000001</v>
      </c>
      <c r="AF91" s="2">
        <v>0.61099999999999999</v>
      </c>
      <c r="AG91" s="2">
        <v>1.41</v>
      </c>
      <c r="AH91" s="2">
        <v>-1.1359999999999999</v>
      </c>
      <c r="AI91" s="2">
        <v>-1.4410000000000001</v>
      </c>
      <c r="AJ91" s="2">
        <v>-0.26100000000000001</v>
      </c>
      <c r="AK91" s="2">
        <v>0.65700000000000003</v>
      </c>
      <c r="AL91" s="2">
        <v>-0.41299999999999998</v>
      </c>
      <c r="AM91" s="2">
        <v>-1.4</v>
      </c>
      <c r="AN91" s="2">
        <v>-0.45200000000000001</v>
      </c>
      <c r="AO91" s="2">
        <v>0.41699999999999998</v>
      </c>
      <c r="AP91" s="2">
        <v>-2.0659999999999998</v>
      </c>
      <c r="AQ91" s="2">
        <v>-1.484</v>
      </c>
      <c r="AR91" s="2">
        <v>0.872</v>
      </c>
      <c r="AS91" s="2">
        <v>-1.169</v>
      </c>
      <c r="AT91" s="2">
        <v>-1.026</v>
      </c>
      <c r="AU91" s="2">
        <v>0.63700000000000001</v>
      </c>
      <c r="AV91" s="2">
        <v>-0.28100000000000003</v>
      </c>
      <c r="AW91" s="2">
        <v>0.48699999999999999</v>
      </c>
      <c r="AX91" s="2">
        <v>0.27800000000000002</v>
      </c>
      <c r="AY91" s="2">
        <v>-1.39</v>
      </c>
      <c r="AZ91" s="2">
        <v>0.51700000000000002</v>
      </c>
      <c r="BA91" s="2">
        <v>-2.33</v>
      </c>
      <c r="BC91" s="2"/>
      <c r="BD91" s="2"/>
      <c r="BG91" s="2"/>
    </row>
    <row r="92" spans="1:59" x14ac:dyDescent="0.2">
      <c r="A92" s="2">
        <v>69</v>
      </c>
      <c r="B92" s="2">
        <v>5708</v>
      </c>
      <c r="C92" s="2" t="s">
        <v>141</v>
      </c>
      <c r="D92" s="2">
        <v>-0.20436733842679</v>
      </c>
      <c r="E92" s="2">
        <v>3.7809725528732997E-2</v>
      </c>
      <c r="F92" s="2">
        <v>0.66444537674709503</v>
      </c>
      <c r="G92" s="2">
        <v>-1.6679999999999999</v>
      </c>
      <c r="H92" s="2">
        <v>-1.018</v>
      </c>
      <c r="I92" s="2">
        <f t="shared" si="1"/>
        <v>-0.64999999999999991</v>
      </c>
      <c r="J92" s="10">
        <v>75</v>
      </c>
      <c r="K92" s="10">
        <v>37.5</v>
      </c>
      <c r="L92" s="2">
        <v>-1.69</v>
      </c>
      <c r="M92" s="2">
        <v>-1.3740000000000001</v>
      </c>
      <c r="N92" s="2">
        <v>-2.9980000000000002</v>
      </c>
      <c r="O92" s="2">
        <v>-1.6459999999999999</v>
      </c>
      <c r="P92" s="2">
        <v>0.51400000000000001</v>
      </c>
      <c r="Q92" s="2">
        <v>-0.219</v>
      </c>
      <c r="R92" s="2">
        <v>-1.623</v>
      </c>
      <c r="S92" s="2">
        <v>0.29399999999999998</v>
      </c>
      <c r="T92" s="2">
        <v>-2.831</v>
      </c>
      <c r="U92" s="2">
        <v>-3.0760000000000001</v>
      </c>
      <c r="V92" s="2">
        <v>-5.0650000000000004</v>
      </c>
      <c r="W92" s="2">
        <v>-3.2440000000000002</v>
      </c>
      <c r="X92" s="2">
        <v>-4.2130000000000001</v>
      </c>
      <c r="Y92" s="2">
        <v>-1.069</v>
      </c>
      <c r="Z92" s="2">
        <v>-0.52400000000000002</v>
      </c>
      <c r="AA92" s="2">
        <v>-0.66700000000000004</v>
      </c>
      <c r="AB92" s="2">
        <v>-2.0059999999999998</v>
      </c>
      <c r="AC92" s="2">
        <v>-8.6999999999999994E-2</v>
      </c>
      <c r="AD92" s="2">
        <v>-0.30599999999999999</v>
      </c>
      <c r="AE92" s="2">
        <v>0.34899999999999998</v>
      </c>
      <c r="AF92" s="2">
        <v>-0.96699999999999997</v>
      </c>
      <c r="AG92" s="2">
        <v>-0.36</v>
      </c>
      <c r="AH92" s="2">
        <v>-1.119</v>
      </c>
      <c r="AI92" s="2">
        <v>-0.29699999999999999</v>
      </c>
      <c r="AJ92" s="2">
        <v>-1.833</v>
      </c>
      <c r="AK92" s="2">
        <v>-2.15</v>
      </c>
      <c r="AL92" s="2">
        <v>-0.33500000000000002</v>
      </c>
      <c r="AM92" s="2">
        <v>-2.016</v>
      </c>
      <c r="AN92" s="2">
        <v>-2.9820000000000002</v>
      </c>
      <c r="AO92" s="2">
        <v>-2.7629999999999999</v>
      </c>
      <c r="AP92" s="2">
        <v>0.67900000000000005</v>
      </c>
      <c r="AQ92" s="2">
        <v>-0.121</v>
      </c>
      <c r="AR92" s="2">
        <v>-1.486</v>
      </c>
      <c r="AS92" s="2">
        <v>0.53700000000000003</v>
      </c>
      <c r="AT92" s="2">
        <v>1.0580000000000001</v>
      </c>
      <c r="AU92" s="2">
        <v>-1.075</v>
      </c>
      <c r="AV92" s="2">
        <v>-0.64800000000000002</v>
      </c>
      <c r="AW92" s="2">
        <v>-3.5750000000000002</v>
      </c>
      <c r="AX92" s="2">
        <v>-3.5190000000000001</v>
      </c>
      <c r="AY92" s="2">
        <v>0.50800000000000001</v>
      </c>
      <c r="AZ92" s="2">
        <v>-1.6659999999999999</v>
      </c>
      <c r="BA92" s="2">
        <v>-2.2469999999999999</v>
      </c>
      <c r="BC92" s="2"/>
      <c r="BD92" s="2"/>
      <c r="BG92" s="2"/>
    </row>
    <row r="93" spans="1:59" x14ac:dyDescent="0.2">
      <c r="A93" s="2">
        <v>70</v>
      </c>
      <c r="B93" s="2">
        <v>64600</v>
      </c>
      <c r="C93" s="2" t="s">
        <v>142</v>
      </c>
      <c r="D93" s="2">
        <v>-0.17444518945572299</v>
      </c>
      <c r="E93" s="2">
        <v>4.0872682492354401E-2</v>
      </c>
      <c r="F93" s="2">
        <v>0.66746631165452397</v>
      </c>
      <c r="G93" s="2">
        <v>-1.1214999999999999</v>
      </c>
      <c r="H93" s="2">
        <v>-0.41299999999999998</v>
      </c>
      <c r="I93" s="2">
        <f t="shared" si="1"/>
        <v>-0.70849999999999991</v>
      </c>
      <c r="J93" s="10">
        <v>75</v>
      </c>
      <c r="K93" s="10">
        <v>60</v>
      </c>
      <c r="L93" s="2">
        <v>-6.8000000000000005E-2</v>
      </c>
      <c r="M93" s="2">
        <v>-1.4</v>
      </c>
      <c r="N93" s="2">
        <v>-2.6190000000000002</v>
      </c>
      <c r="O93" s="2">
        <v>-1.101</v>
      </c>
      <c r="P93" s="2">
        <v>-1.069</v>
      </c>
      <c r="Q93" s="2">
        <v>-0.65500000000000003</v>
      </c>
      <c r="R93" s="2">
        <v>-1.1040000000000001</v>
      </c>
      <c r="S93" s="2">
        <v>-1.139</v>
      </c>
      <c r="T93" s="2">
        <v>-1.827</v>
      </c>
      <c r="U93" s="2">
        <v>-1.52</v>
      </c>
      <c r="V93" s="2">
        <v>-0.123</v>
      </c>
      <c r="W93" s="2">
        <v>-1.5549999999999999</v>
      </c>
      <c r="X93" s="2">
        <v>-4.2000000000000003E-2</v>
      </c>
      <c r="Y93" s="2">
        <v>-1.0960000000000001</v>
      </c>
      <c r="Z93" s="2">
        <v>0.27700000000000002</v>
      </c>
      <c r="AA93" s="2">
        <v>-0.28199999999999997</v>
      </c>
      <c r="AB93" s="2">
        <v>-0.20799999999999999</v>
      </c>
      <c r="AC93" s="2">
        <v>-0.73199999999999998</v>
      </c>
      <c r="AD93" s="2">
        <v>-0.46200000000000002</v>
      </c>
      <c r="AE93" s="2">
        <v>0.67700000000000005</v>
      </c>
      <c r="AF93" s="2">
        <v>-0.41699999999999998</v>
      </c>
      <c r="AG93" s="2">
        <v>-0.89200000000000002</v>
      </c>
      <c r="AH93" s="2">
        <v>-0.57799999999999996</v>
      </c>
      <c r="AI93" s="2">
        <v>9.1999999999999998E-2</v>
      </c>
      <c r="AJ93" s="2">
        <v>0.58099999999999996</v>
      </c>
      <c r="AK93" s="2">
        <v>-1.115</v>
      </c>
      <c r="AL93" s="2">
        <v>-1.026</v>
      </c>
      <c r="AM93" s="2">
        <v>0.87</v>
      </c>
      <c r="AN93" s="2">
        <v>0.24199999999999999</v>
      </c>
      <c r="AO93" s="2">
        <v>0.59799999999999998</v>
      </c>
      <c r="AP93" s="2">
        <v>-2.593</v>
      </c>
      <c r="AQ93" s="2">
        <v>-1.7849999999999999</v>
      </c>
      <c r="AR93" s="2">
        <v>-0.68600000000000005</v>
      </c>
      <c r="AS93" s="2">
        <v>-0.53900000000000003</v>
      </c>
      <c r="AT93" s="2">
        <v>-0.155</v>
      </c>
      <c r="AU93" s="2">
        <v>-0.54</v>
      </c>
      <c r="AV93" s="2">
        <v>-0.40899999999999997</v>
      </c>
      <c r="AW93" s="2">
        <v>-0.50800000000000001</v>
      </c>
      <c r="AX93" s="2">
        <v>-9.1999999999999998E-2</v>
      </c>
      <c r="AY93" s="2">
        <v>-0.127</v>
      </c>
      <c r="AZ93" s="2">
        <v>-1.157</v>
      </c>
      <c r="BA93" s="2">
        <v>0.60799999999999998</v>
      </c>
      <c r="BC93" s="2"/>
      <c r="BD93" s="2"/>
      <c r="BG93" s="2"/>
    </row>
    <row r="94" spans="1:59" x14ac:dyDescent="0.2">
      <c r="A94" s="2">
        <v>71</v>
      </c>
      <c r="B94" s="2">
        <v>23498</v>
      </c>
      <c r="C94" s="2" t="s">
        <v>143</v>
      </c>
      <c r="D94" s="2">
        <v>-0.18847871591467599</v>
      </c>
      <c r="E94" s="2">
        <v>4.35670558104456E-2</v>
      </c>
      <c r="F94" s="2">
        <v>0.67620574438528303</v>
      </c>
      <c r="G94" s="2">
        <v>-2.2490000000000001</v>
      </c>
      <c r="H94" s="2">
        <v>-1.3035000000000001</v>
      </c>
      <c r="I94" s="2">
        <f t="shared" si="1"/>
        <v>-0.94550000000000001</v>
      </c>
      <c r="J94" s="10">
        <v>75</v>
      </c>
      <c r="K94" s="10">
        <v>32.142857142857146</v>
      </c>
      <c r="L94" s="2">
        <v>-2.2309999999999999</v>
      </c>
      <c r="M94" s="2">
        <v>-3.4350000000000001</v>
      </c>
      <c r="N94" s="2">
        <v>-1.506</v>
      </c>
      <c r="O94" s="2">
        <v>-0.38300000000000001</v>
      </c>
      <c r="P94" s="2">
        <v>-2.347</v>
      </c>
      <c r="Q94" s="2">
        <v>-2.95</v>
      </c>
      <c r="R94" s="2">
        <v>-1.075</v>
      </c>
      <c r="S94" s="2">
        <v>-0.54400000000000004</v>
      </c>
      <c r="T94" s="2">
        <v>-2.6680000000000001</v>
      </c>
      <c r="U94" s="2">
        <v>-2.2669999999999999</v>
      </c>
      <c r="V94" s="2">
        <v>-0.77300000000000002</v>
      </c>
      <c r="W94" s="2">
        <v>-2.5019999999999998</v>
      </c>
      <c r="X94" s="2">
        <v>-8.9999999999999993E-3</v>
      </c>
      <c r="Y94" s="2">
        <v>-2.0219999999999998</v>
      </c>
      <c r="Z94" s="2">
        <v>4.4999999999999998E-2</v>
      </c>
      <c r="AA94" s="2">
        <v>-2.1909999999999998</v>
      </c>
      <c r="AB94" s="2">
        <v>-2.9830000000000001</v>
      </c>
      <c r="AC94" s="2">
        <v>-1.1639999999999999</v>
      </c>
      <c r="AD94" s="2">
        <v>-0.755</v>
      </c>
      <c r="AE94" s="2">
        <v>5.8999999999999997E-2</v>
      </c>
      <c r="AF94" s="2">
        <v>-1.4</v>
      </c>
      <c r="AG94" s="2">
        <v>-1.331</v>
      </c>
      <c r="AH94" s="2">
        <v>-1.323</v>
      </c>
      <c r="AI94" s="2">
        <v>6.9000000000000006E-2</v>
      </c>
      <c r="AJ94" s="2">
        <v>-1.708</v>
      </c>
      <c r="AK94" s="2">
        <v>-0.245</v>
      </c>
      <c r="AL94" s="2">
        <v>-1.5860000000000001</v>
      </c>
      <c r="AM94" s="2">
        <v>-0.51800000000000002</v>
      </c>
      <c r="AN94" s="2">
        <v>-1.0109999999999999</v>
      </c>
      <c r="AO94" s="2">
        <v>-0.80200000000000005</v>
      </c>
      <c r="AP94" s="2">
        <v>-1.3069999999999999</v>
      </c>
      <c r="AQ94" s="2">
        <v>-1.998</v>
      </c>
      <c r="AR94" s="2">
        <v>-0.88400000000000001</v>
      </c>
      <c r="AS94" s="2">
        <v>-2.21</v>
      </c>
      <c r="AT94" s="2">
        <v>-1.3</v>
      </c>
      <c r="AU94" s="2">
        <v>-1.8049999999999999</v>
      </c>
      <c r="AV94" s="2">
        <v>-0.56899999999999995</v>
      </c>
      <c r="AW94" s="2">
        <v>-2.2000000000000002</v>
      </c>
      <c r="AX94" s="2">
        <v>-2.35</v>
      </c>
      <c r="AY94" s="2">
        <v>-1.764</v>
      </c>
      <c r="AZ94" s="2">
        <v>-0.32800000000000001</v>
      </c>
      <c r="BA94" s="2">
        <v>-1.091</v>
      </c>
      <c r="BC94" s="2"/>
      <c r="BD94" s="2"/>
      <c r="BG94" s="2"/>
    </row>
    <row r="95" spans="1:59" x14ac:dyDescent="0.2">
      <c r="A95" s="2">
        <v>72</v>
      </c>
      <c r="B95" s="2">
        <v>124857</v>
      </c>
      <c r="C95" s="2" t="s">
        <v>144</v>
      </c>
      <c r="D95" s="2">
        <v>-0.170127117465116</v>
      </c>
      <c r="E95" s="2">
        <v>4.4414563224309103E-2</v>
      </c>
      <c r="F95" s="2">
        <v>0.67725312245763203</v>
      </c>
      <c r="G95" s="2">
        <v>-1.0654999999999999</v>
      </c>
      <c r="H95" s="2">
        <v>-0.49099999999999999</v>
      </c>
      <c r="I95" s="2">
        <f t="shared" si="1"/>
        <v>-0.5744999999999999</v>
      </c>
      <c r="J95" s="10">
        <v>75</v>
      </c>
      <c r="K95" s="10">
        <v>50</v>
      </c>
      <c r="L95" s="2">
        <v>-2.1360000000000001</v>
      </c>
      <c r="M95" s="2">
        <v>-1.022</v>
      </c>
      <c r="N95" s="2">
        <v>-1.647</v>
      </c>
      <c r="O95" s="2">
        <v>-1.133</v>
      </c>
      <c r="P95" s="2">
        <v>-2.5059999999999998</v>
      </c>
      <c r="Q95" s="2">
        <v>-1.028</v>
      </c>
      <c r="R95" s="2">
        <v>-1.08</v>
      </c>
      <c r="S95" s="2">
        <v>-1.0960000000000001</v>
      </c>
      <c r="T95" s="2">
        <v>-0.14399999999999999</v>
      </c>
      <c r="U95" s="2">
        <v>-0.433</v>
      </c>
      <c r="V95" s="2">
        <v>-0.59599999999999997</v>
      </c>
      <c r="W95" s="2">
        <v>-1.0509999999999999</v>
      </c>
      <c r="X95" s="2">
        <v>0.09</v>
      </c>
      <c r="Y95" s="2">
        <v>0.52400000000000002</v>
      </c>
      <c r="Z95" s="2">
        <v>6.9000000000000006E-2</v>
      </c>
      <c r="AA95" s="2">
        <v>4.5999999999999999E-2</v>
      </c>
      <c r="AB95" s="2">
        <v>-0.90300000000000002</v>
      </c>
      <c r="AC95" s="2">
        <v>0.63900000000000001</v>
      </c>
      <c r="AD95" s="2">
        <v>-2.04</v>
      </c>
      <c r="AE95" s="2">
        <v>0.99199999999999999</v>
      </c>
      <c r="AF95" s="2">
        <v>-0.84899999999999998</v>
      </c>
      <c r="AG95" s="2">
        <v>0.501</v>
      </c>
      <c r="AH95" s="2">
        <v>-0.161</v>
      </c>
      <c r="AI95" s="2">
        <v>-0.44400000000000001</v>
      </c>
      <c r="AJ95" s="2">
        <v>0.34399999999999997</v>
      </c>
      <c r="AK95" s="2">
        <v>-0.79200000000000004</v>
      </c>
      <c r="AL95" s="2">
        <v>-1.262</v>
      </c>
      <c r="AM95" s="2">
        <v>-1.5129999999999999</v>
      </c>
      <c r="AN95" s="2">
        <v>-0.74</v>
      </c>
      <c r="AO95" s="2">
        <v>-0.79100000000000004</v>
      </c>
      <c r="AP95" s="2">
        <v>-0.33900000000000002</v>
      </c>
      <c r="AQ95" s="2">
        <v>-2.4769999999999999</v>
      </c>
      <c r="AR95" s="2">
        <v>-2.1480000000000001</v>
      </c>
      <c r="AS95" s="2">
        <v>-1.639</v>
      </c>
      <c r="AT95" s="2">
        <v>-2.383</v>
      </c>
      <c r="AU95" s="2">
        <v>-0.53800000000000003</v>
      </c>
      <c r="AV95" s="2">
        <v>0.21099999999999999</v>
      </c>
      <c r="AW95" s="2">
        <v>-1.484</v>
      </c>
      <c r="AX95" s="2">
        <v>0.36799999999999999</v>
      </c>
      <c r="AY95" s="2">
        <v>-0.252</v>
      </c>
      <c r="AZ95" s="2">
        <v>-2.4E-2</v>
      </c>
      <c r="BA95" s="2">
        <v>-2.2989999999999999</v>
      </c>
      <c r="BC95" s="2"/>
      <c r="BD95" s="2"/>
      <c r="BG95" s="2"/>
    </row>
    <row r="96" spans="1:59" x14ac:dyDescent="0.2">
      <c r="A96" s="2">
        <v>74</v>
      </c>
      <c r="B96" s="2">
        <v>996</v>
      </c>
      <c r="C96" s="2" t="s">
        <v>145</v>
      </c>
      <c r="D96" s="2">
        <v>-0.197491669750501</v>
      </c>
      <c r="E96" s="2">
        <v>4.5488486072154298E-2</v>
      </c>
      <c r="F96" s="2">
        <v>0.680073552227073</v>
      </c>
      <c r="G96" s="2">
        <v>-2.6</v>
      </c>
      <c r="H96" s="2">
        <v>-1.839</v>
      </c>
      <c r="I96" s="2">
        <f t="shared" si="1"/>
        <v>-0.76100000000000012</v>
      </c>
      <c r="J96" s="10">
        <v>75</v>
      </c>
      <c r="K96" s="10">
        <v>30</v>
      </c>
      <c r="L96" s="2">
        <v>-1.653</v>
      </c>
      <c r="M96" s="2">
        <v>-2.653</v>
      </c>
      <c r="N96" s="2">
        <v>-0.70099999999999996</v>
      </c>
      <c r="O96" s="2">
        <v>-0.58099999999999996</v>
      </c>
      <c r="P96" s="2">
        <v>-1.8069999999999999</v>
      </c>
      <c r="Q96" s="2">
        <v>-3.2970000000000002</v>
      </c>
      <c r="R96" s="2">
        <v>-0.40200000000000002</v>
      </c>
      <c r="S96" s="2">
        <v>-5.4550000000000001</v>
      </c>
      <c r="T96" s="2">
        <v>-3.9470000000000001</v>
      </c>
      <c r="U96" s="2">
        <v>-4.3440000000000003</v>
      </c>
      <c r="V96" s="2">
        <v>-5.71</v>
      </c>
      <c r="W96" s="2">
        <v>-2.5470000000000002</v>
      </c>
      <c r="X96" s="2">
        <v>4.1000000000000002E-2</v>
      </c>
      <c r="Y96" s="2">
        <v>-1.911</v>
      </c>
      <c r="Z96" s="2">
        <v>-2.609</v>
      </c>
      <c r="AA96" s="2">
        <v>-1.202</v>
      </c>
      <c r="AB96" s="2">
        <v>-2.06</v>
      </c>
      <c r="AC96" s="2">
        <v>-1.68</v>
      </c>
      <c r="AD96" s="2">
        <v>-2.1890000000000001</v>
      </c>
      <c r="AE96" s="2">
        <v>-3.6040000000000001</v>
      </c>
      <c r="AF96" s="2">
        <v>-1.958</v>
      </c>
      <c r="AG96" s="2">
        <v>0.64500000000000002</v>
      </c>
      <c r="AH96" s="2">
        <v>-3.1070000000000002</v>
      </c>
      <c r="AI96" s="2">
        <v>-5.1390000000000002</v>
      </c>
      <c r="AJ96" s="2">
        <v>-2.016</v>
      </c>
      <c r="AK96" s="2">
        <v>0.245</v>
      </c>
      <c r="AL96" s="2">
        <v>-0.97299999999999998</v>
      </c>
      <c r="AM96" s="2">
        <v>-1.2529999999999999</v>
      </c>
      <c r="AN96" s="2">
        <v>-1.7669999999999999</v>
      </c>
      <c r="AO96" s="2">
        <v>-0.15</v>
      </c>
      <c r="AP96" s="2">
        <v>-2.3029999999999999</v>
      </c>
      <c r="AQ96" s="2">
        <v>0.27500000000000002</v>
      </c>
      <c r="AR96" s="2">
        <v>-1.256</v>
      </c>
      <c r="AS96" s="2">
        <v>-2.3780000000000001</v>
      </c>
      <c r="AT96" s="2">
        <v>0.44400000000000001</v>
      </c>
      <c r="AU96" s="2">
        <v>-3.016</v>
      </c>
      <c r="AV96" s="2">
        <v>-0.92600000000000005</v>
      </c>
      <c r="AW96" s="2">
        <v>-3.7370000000000001</v>
      </c>
      <c r="AX96" s="2">
        <v>-2.8610000000000002</v>
      </c>
      <c r="AY96" s="2">
        <v>-1.766</v>
      </c>
      <c r="AZ96" s="2">
        <v>-0.82899999999999996</v>
      </c>
      <c r="BA96" s="2">
        <v>-2.194</v>
      </c>
      <c r="BC96" s="2"/>
      <c r="BD96" s="2"/>
      <c r="BG96" s="2"/>
    </row>
    <row r="97" spans="1:59" x14ac:dyDescent="0.2">
      <c r="A97" s="2">
        <v>75</v>
      </c>
      <c r="B97" s="2">
        <v>10418</v>
      </c>
      <c r="C97" s="2" t="s">
        <v>146</v>
      </c>
      <c r="D97" s="2">
        <v>-0.18056977436944499</v>
      </c>
      <c r="E97" s="2">
        <v>4.6759329651616499E-2</v>
      </c>
      <c r="F97" s="2">
        <v>0.68194547105773395</v>
      </c>
      <c r="G97" s="2">
        <v>-2.1225000000000001</v>
      </c>
      <c r="H97" s="2">
        <v>-1.369</v>
      </c>
      <c r="I97" s="2">
        <f t="shared" si="1"/>
        <v>-0.75350000000000006</v>
      </c>
      <c r="J97" s="10">
        <v>75</v>
      </c>
      <c r="K97" s="10">
        <v>33.333333333333329</v>
      </c>
      <c r="L97" s="2">
        <v>-2.0150000000000001</v>
      </c>
      <c r="M97" s="2">
        <v>-3.3319999999999999</v>
      </c>
      <c r="N97" s="2">
        <v>-1.61</v>
      </c>
      <c r="O97" s="2">
        <v>-3.3519999999999999</v>
      </c>
      <c r="P97" s="2">
        <v>-0.86399999999999999</v>
      </c>
      <c r="Q97" s="2">
        <v>-2.23</v>
      </c>
      <c r="R97" s="2">
        <v>-0.995</v>
      </c>
      <c r="S97" s="2">
        <v>-2.8149999999999999</v>
      </c>
      <c r="T97" s="2">
        <v>-0.19900000000000001</v>
      </c>
      <c r="U97" s="2">
        <v>-4.9180000000000001</v>
      </c>
      <c r="V97" s="2">
        <v>-1.641</v>
      </c>
      <c r="W97" s="2">
        <v>-2.9980000000000002</v>
      </c>
      <c r="X97" s="2">
        <v>-0.63300000000000001</v>
      </c>
      <c r="Y97" s="2">
        <v>-1.7070000000000001</v>
      </c>
      <c r="Z97" s="2">
        <v>-0.78</v>
      </c>
      <c r="AA97" s="2">
        <v>-0.39400000000000002</v>
      </c>
      <c r="AB97" s="2">
        <v>-1.3480000000000001</v>
      </c>
      <c r="AC97" s="2">
        <v>-0.57499999999999996</v>
      </c>
      <c r="AD97" s="2">
        <v>-6.1479999999999997</v>
      </c>
      <c r="AE97" s="2">
        <v>0.06</v>
      </c>
      <c r="AF97" s="2">
        <v>-1.542</v>
      </c>
      <c r="AG97" s="2">
        <v>0.76200000000000001</v>
      </c>
      <c r="AH97" s="2">
        <v>-2.2389999999999999</v>
      </c>
      <c r="AI97" s="2">
        <v>-3.0089999999999999</v>
      </c>
      <c r="AJ97" s="2">
        <v>-5.6000000000000001E-2</v>
      </c>
      <c r="AK97" s="2">
        <v>-1.91</v>
      </c>
      <c r="AL97" s="2">
        <v>-1.95</v>
      </c>
      <c r="AM97" s="2">
        <v>-1.597</v>
      </c>
      <c r="AN97" s="2">
        <v>-1.169</v>
      </c>
      <c r="AO97" s="2">
        <v>-1.1850000000000001</v>
      </c>
      <c r="AP97" s="2">
        <v>-0.57199999999999995</v>
      </c>
      <c r="AQ97" s="2">
        <v>-0.113</v>
      </c>
      <c r="AR97" s="2">
        <v>-2.82</v>
      </c>
      <c r="AS97" s="2">
        <v>-2.024</v>
      </c>
      <c r="AT97" s="2">
        <v>0.21099999999999999</v>
      </c>
      <c r="AU97" s="2">
        <v>-1.746</v>
      </c>
      <c r="AV97" s="2">
        <v>-1.39</v>
      </c>
      <c r="AW97" s="2">
        <v>-1.923</v>
      </c>
      <c r="AX97" s="2">
        <v>-1.4830000000000001</v>
      </c>
      <c r="AY97" s="2">
        <v>-0.28599999999999998</v>
      </c>
      <c r="AZ97" s="2">
        <v>-2.206</v>
      </c>
      <c r="BA97" s="2">
        <v>-5.0999999999999997E-2</v>
      </c>
      <c r="BC97" s="2"/>
      <c r="BD97" s="2"/>
      <c r="BG97" s="2"/>
    </row>
    <row r="98" spans="1:59" x14ac:dyDescent="0.2">
      <c r="A98" s="2">
        <v>77</v>
      </c>
      <c r="B98" s="2">
        <v>54069</v>
      </c>
      <c r="C98" s="2" t="s">
        <v>147</v>
      </c>
      <c r="D98" s="2">
        <v>-0.30261750318574698</v>
      </c>
      <c r="E98" s="2">
        <v>6.3818521714843399E-4</v>
      </c>
      <c r="F98" s="2">
        <v>0.16492049558941099</v>
      </c>
      <c r="G98" s="2">
        <v>-1.998</v>
      </c>
      <c r="H98" s="2">
        <v>-0.497</v>
      </c>
      <c r="I98" s="2">
        <f t="shared" si="1"/>
        <v>-1.5009999999999999</v>
      </c>
      <c r="J98" s="10">
        <v>66.666666666666657</v>
      </c>
      <c r="K98" s="10">
        <v>42.105263157894733</v>
      </c>
      <c r="L98" s="2">
        <v>1E-3</v>
      </c>
      <c r="M98" s="2">
        <v>-2.0310000000000001</v>
      </c>
      <c r="N98" s="2">
        <v>-2.734</v>
      </c>
      <c r="O98" s="2">
        <v>-0.81599999999999995</v>
      </c>
      <c r="P98" s="2">
        <v>-2.6720000000000002</v>
      </c>
      <c r="Q98" s="2">
        <v>-2.839</v>
      </c>
      <c r="R98" s="2">
        <v>-1.367</v>
      </c>
      <c r="S98" s="2">
        <v>-3.3919999999999999</v>
      </c>
      <c r="T98" s="2">
        <v>-3.94</v>
      </c>
      <c r="U98" s="2">
        <v>0.374</v>
      </c>
      <c r="V98" s="2">
        <v>-0.20899999999999999</v>
      </c>
      <c r="W98" s="2">
        <v>-1.9650000000000001</v>
      </c>
      <c r="X98" s="2">
        <v>-0.20499999999999999</v>
      </c>
      <c r="Y98" s="2">
        <v>-0.63</v>
      </c>
      <c r="Z98" s="2">
        <v>-0.13100000000000001</v>
      </c>
      <c r="AA98" s="2">
        <v>-0.58599999999999997</v>
      </c>
      <c r="AB98" s="2">
        <v>-1.827</v>
      </c>
      <c r="AC98" s="2">
        <v>-2.2189999999999999</v>
      </c>
      <c r="AD98" s="2">
        <v>0.65100000000000002</v>
      </c>
      <c r="AE98" s="2">
        <v>-1E-3</v>
      </c>
      <c r="AF98" s="2">
        <v>-3.5339999999999998</v>
      </c>
      <c r="AG98" s="2">
        <v>-0.218</v>
      </c>
      <c r="AH98" s="2">
        <v>-0.40799999999999997</v>
      </c>
      <c r="AI98" s="2">
        <v>-4.4169999999999998</v>
      </c>
      <c r="AJ98" s="2">
        <v>-1.0840000000000001</v>
      </c>
      <c r="AK98" s="2">
        <v>-1.7000000000000001E-2</v>
      </c>
      <c r="AL98" s="2">
        <v>-0.18</v>
      </c>
      <c r="AM98" s="2">
        <v>0.41799999999999998</v>
      </c>
      <c r="AN98" s="2">
        <v>-0.99399999999999999</v>
      </c>
      <c r="AO98" s="2">
        <v>-0.154</v>
      </c>
      <c r="AP98" s="2">
        <v>0.35699999999999998</v>
      </c>
      <c r="AQ98" s="2">
        <v>-4.7E-2</v>
      </c>
      <c r="AR98" s="2">
        <v>-1.9570000000000001</v>
      </c>
      <c r="AS98" s="2">
        <v>-2.5409999999999999</v>
      </c>
      <c r="AT98" s="2">
        <v>-5.0999999999999997E-2</v>
      </c>
      <c r="AU98" s="2">
        <v>-2.391</v>
      </c>
      <c r="AV98" s="2">
        <v>-1.4570000000000001</v>
      </c>
      <c r="AW98" s="2">
        <v>-2.8959999999999999</v>
      </c>
      <c r="AX98" s="2">
        <v>-0.215</v>
      </c>
      <c r="AY98" s="2">
        <v>0.31</v>
      </c>
      <c r="AZ98" s="2">
        <v>-0.61899999999999999</v>
      </c>
      <c r="BA98" s="2">
        <v>-2.7850000000000001</v>
      </c>
      <c r="BC98" s="2"/>
      <c r="BD98" s="2"/>
      <c r="BG98" s="2"/>
    </row>
    <row r="99" spans="1:59" x14ac:dyDescent="0.2">
      <c r="A99" s="2">
        <v>80</v>
      </c>
      <c r="B99" s="2">
        <v>10921</v>
      </c>
      <c r="C99" s="2" t="s">
        <v>148</v>
      </c>
      <c r="D99" s="2">
        <v>-0.19667917299405999</v>
      </c>
      <c r="E99" s="2">
        <v>6.2314564359360197E-3</v>
      </c>
      <c r="F99" s="2">
        <v>0.42266379343566501</v>
      </c>
      <c r="G99" s="2">
        <v>-1.24</v>
      </c>
      <c r="H99" s="2">
        <v>-0.53</v>
      </c>
      <c r="I99" s="2">
        <f t="shared" si="1"/>
        <v>-0.71</v>
      </c>
      <c r="J99" s="10">
        <v>66.666666666666657</v>
      </c>
      <c r="K99" s="10">
        <v>42.105263157894733</v>
      </c>
      <c r="L99" s="2">
        <v>-1.7849999999999999</v>
      </c>
      <c r="M99" s="2">
        <v>-0.443</v>
      </c>
      <c r="N99" s="2">
        <v>-0.66800000000000004</v>
      </c>
      <c r="O99" s="2">
        <v>-1.2050000000000001</v>
      </c>
      <c r="P99" s="2">
        <v>-0.56699999999999995</v>
      </c>
      <c r="Q99" s="2">
        <v>-1.6259999999999999</v>
      </c>
      <c r="R99" s="2">
        <v>-0.69</v>
      </c>
      <c r="S99" s="2">
        <v>-1.1499999999999999</v>
      </c>
      <c r="T99" s="2">
        <v>-2.4950000000000001</v>
      </c>
      <c r="U99" s="2">
        <v>-1.2749999999999999</v>
      </c>
      <c r="V99" s="2">
        <v>-2.964</v>
      </c>
      <c r="W99" s="2">
        <v>-1.5349999999999999</v>
      </c>
      <c r="X99" s="2">
        <v>-1.431</v>
      </c>
      <c r="Y99" s="2">
        <v>-1.2430000000000001</v>
      </c>
      <c r="Z99" s="2">
        <v>-3.3039999999999998</v>
      </c>
      <c r="AA99" s="2">
        <v>0.51800000000000002</v>
      </c>
      <c r="AB99" s="2">
        <v>-0.49</v>
      </c>
      <c r="AC99" s="2">
        <v>-0.58099999999999996</v>
      </c>
      <c r="AD99" s="2">
        <v>0.17100000000000001</v>
      </c>
      <c r="AE99" s="2">
        <v>-0.95399999999999996</v>
      </c>
      <c r="AF99" s="2">
        <v>-1.2849999999999999</v>
      </c>
      <c r="AG99" s="2">
        <v>-1.304</v>
      </c>
      <c r="AH99" s="2">
        <v>-1.8320000000000001</v>
      </c>
      <c r="AI99" s="2">
        <v>-3.0569999999999999</v>
      </c>
      <c r="AJ99" s="2">
        <v>-0.316</v>
      </c>
      <c r="AK99" s="2">
        <v>1.075</v>
      </c>
      <c r="AL99" s="2">
        <v>-0.60499999999999998</v>
      </c>
      <c r="AM99" s="2">
        <v>-8.5000000000000006E-2</v>
      </c>
      <c r="AN99" s="2">
        <v>-1.196</v>
      </c>
      <c r="AO99" s="2">
        <v>0.72699999999999998</v>
      </c>
      <c r="AP99" s="2">
        <v>-0.42699999999999999</v>
      </c>
      <c r="AQ99" s="2">
        <v>0.57999999999999996</v>
      </c>
      <c r="AR99" s="2">
        <v>0.22500000000000001</v>
      </c>
      <c r="AS99" s="2">
        <v>-0.35199999999999998</v>
      </c>
      <c r="AT99" s="2">
        <v>-1.123</v>
      </c>
      <c r="AU99" s="2">
        <v>6.0999999999999999E-2</v>
      </c>
      <c r="AV99" s="2">
        <v>-0.56999999999999995</v>
      </c>
      <c r="AW99" s="2">
        <v>-2.7240000000000002</v>
      </c>
      <c r="AX99" s="2">
        <v>-5.0999999999999997E-2</v>
      </c>
      <c r="AY99" s="2">
        <v>0.122</v>
      </c>
      <c r="AZ99" s="2">
        <v>-0.432</v>
      </c>
      <c r="BA99" s="2">
        <v>-2.0129999999999999</v>
      </c>
      <c r="BC99" s="2"/>
      <c r="BD99" s="2"/>
      <c r="BG99" s="2"/>
    </row>
    <row r="100" spans="1:59" x14ac:dyDescent="0.2">
      <c r="A100" s="2">
        <v>81</v>
      </c>
      <c r="B100" s="2">
        <v>8449</v>
      </c>
      <c r="C100" s="2" t="s">
        <v>149</v>
      </c>
      <c r="D100" s="2">
        <v>-0.26255739633122999</v>
      </c>
      <c r="E100" s="2">
        <v>8.6181676503315797E-3</v>
      </c>
      <c r="F100" s="2">
        <v>0.45016173577795798</v>
      </c>
      <c r="G100" s="2">
        <v>-1.431</v>
      </c>
      <c r="H100" s="2">
        <v>-0.47199999999999998</v>
      </c>
      <c r="I100" s="2">
        <f t="shared" si="1"/>
        <v>-0.95900000000000007</v>
      </c>
      <c r="J100" s="10">
        <v>66.666666666666657</v>
      </c>
      <c r="K100" s="10">
        <v>40</v>
      </c>
      <c r="L100" s="2">
        <v>-7.9000000000000001E-2</v>
      </c>
      <c r="M100" s="2">
        <v>-1.6459999999999999</v>
      </c>
      <c r="N100" s="2">
        <v>-1.097</v>
      </c>
      <c r="O100" s="2">
        <v>-3.3719999999999999</v>
      </c>
      <c r="P100" s="2">
        <v>-0.91400000000000003</v>
      </c>
      <c r="Q100" s="2">
        <v>-1.216</v>
      </c>
      <c r="R100" s="2">
        <v>-1.9039999999999999</v>
      </c>
      <c r="S100" s="2">
        <v>-2.0489999999999999</v>
      </c>
      <c r="T100" s="2">
        <v>-2.4020000000000001</v>
      </c>
      <c r="U100" s="2">
        <v>-0.90700000000000003</v>
      </c>
      <c r="V100" s="2">
        <v>0.58099999999999996</v>
      </c>
      <c r="W100" s="2">
        <v>-2.2290000000000001</v>
      </c>
      <c r="X100" s="2">
        <v>-1.7390000000000001</v>
      </c>
      <c r="Y100" s="2">
        <v>-0.73699999999999999</v>
      </c>
      <c r="Z100" s="2">
        <v>-8.8999999999999996E-2</v>
      </c>
      <c r="AA100" s="2">
        <v>-0.45800000000000002</v>
      </c>
      <c r="AB100" s="2">
        <v>-2.1819999999999999</v>
      </c>
      <c r="AC100" s="2">
        <v>-0.40200000000000002</v>
      </c>
      <c r="AD100" s="2">
        <v>0.86699999999999999</v>
      </c>
      <c r="AE100" s="2">
        <v>0.69899999999999995</v>
      </c>
      <c r="AF100" s="2">
        <v>-2.347</v>
      </c>
      <c r="AG100" s="2">
        <v>0.185</v>
      </c>
      <c r="AH100" s="2">
        <v>0.85499999999999998</v>
      </c>
      <c r="AI100" s="2">
        <v>0.46600000000000003</v>
      </c>
      <c r="AJ100" s="2">
        <v>-2.5739999999999998</v>
      </c>
      <c r="AK100" s="2">
        <v>0.29099999999999998</v>
      </c>
      <c r="AL100" s="2">
        <v>-2.42</v>
      </c>
      <c r="AM100" s="2">
        <v>-4.1000000000000002E-2</v>
      </c>
      <c r="AN100" s="2">
        <v>0.55900000000000005</v>
      </c>
      <c r="AO100" s="2">
        <v>0.41199999999999998</v>
      </c>
      <c r="AP100" s="2">
        <v>-1.0620000000000001</v>
      </c>
      <c r="AQ100" s="2">
        <v>-0.48599999999999999</v>
      </c>
      <c r="AR100" s="2">
        <v>-0.23599999999999999</v>
      </c>
      <c r="AS100" s="2">
        <v>-2.121</v>
      </c>
      <c r="AT100" s="2">
        <v>-0.52200000000000002</v>
      </c>
      <c r="AU100" s="2">
        <v>-2.0779999999999998</v>
      </c>
      <c r="AV100" s="2">
        <v>-0.23799999999999999</v>
      </c>
      <c r="AW100" s="2">
        <v>-4.5069999999999997</v>
      </c>
      <c r="AX100" s="2">
        <v>-1.3540000000000001</v>
      </c>
      <c r="AY100" s="2">
        <v>-0.129</v>
      </c>
      <c r="AZ100" s="2">
        <v>-1.9810000000000001</v>
      </c>
      <c r="BA100" s="2">
        <v>-1.694</v>
      </c>
      <c r="BC100" s="2"/>
      <c r="BD100" s="2"/>
      <c r="BG100" s="2"/>
    </row>
    <row r="101" spans="1:59" x14ac:dyDescent="0.2">
      <c r="A101" s="2">
        <v>83</v>
      </c>
      <c r="B101" s="2">
        <v>23555</v>
      </c>
      <c r="C101" s="2" t="s">
        <v>150</v>
      </c>
      <c r="D101" s="2">
        <v>-0.167126436411105</v>
      </c>
      <c r="E101" s="2">
        <v>1.24401133239947E-2</v>
      </c>
      <c r="F101" s="2">
        <v>0.52355105503554999</v>
      </c>
      <c r="G101" s="2">
        <v>-1.2110000000000001</v>
      </c>
      <c r="H101" s="2">
        <v>-0.56499999999999995</v>
      </c>
      <c r="I101" s="2">
        <f t="shared" si="1"/>
        <v>-0.64600000000000013</v>
      </c>
      <c r="J101" s="10">
        <v>66.666666666666657</v>
      </c>
      <c r="K101" s="10">
        <v>61.53846153846154</v>
      </c>
      <c r="L101" s="2">
        <v>-0.22500000000000001</v>
      </c>
      <c r="M101" s="2">
        <v>-1.2809999999999999</v>
      </c>
      <c r="N101" s="2">
        <v>-0.82599999999999996</v>
      </c>
      <c r="O101" s="2">
        <v>-2.3010000000000002</v>
      </c>
      <c r="P101" s="2">
        <v>-0.75900000000000001</v>
      </c>
      <c r="Q101" s="2">
        <v>-0.34899999999999998</v>
      </c>
      <c r="R101" s="2">
        <v>-1.665</v>
      </c>
      <c r="S101" s="2">
        <v>-3.7519999999999998</v>
      </c>
      <c r="T101" s="2">
        <v>-1.109</v>
      </c>
      <c r="U101" s="2">
        <v>-1.877</v>
      </c>
      <c r="V101" s="2">
        <v>-3.052</v>
      </c>
      <c r="W101" s="2">
        <v>-1.141</v>
      </c>
      <c r="X101" s="2">
        <v>-0.67400000000000004</v>
      </c>
      <c r="Y101" s="2">
        <v>-2.1539999999999999</v>
      </c>
      <c r="Z101" s="2">
        <v>-2.1789999999999998</v>
      </c>
      <c r="AA101" s="2">
        <v>-1.881</v>
      </c>
      <c r="AB101" s="2">
        <v>-0.253</v>
      </c>
      <c r="AC101" s="2">
        <v>-0.627</v>
      </c>
      <c r="AD101" s="2">
        <v>-0.97499999999999998</v>
      </c>
      <c r="AE101" s="2">
        <v>0.121</v>
      </c>
      <c r="AF101" s="2">
        <v>-1.9E-2</v>
      </c>
      <c r="AG101" s="2">
        <v>-0.72399999999999998</v>
      </c>
      <c r="AH101" s="2">
        <v>-0.81</v>
      </c>
      <c r="AI101" s="2">
        <v>0.13400000000000001</v>
      </c>
      <c r="AJ101" s="2">
        <v>-0.36499999999999999</v>
      </c>
      <c r="AK101" s="2">
        <v>-0.97399999999999998</v>
      </c>
      <c r="AL101" s="2">
        <v>-0.29099999999999998</v>
      </c>
      <c r="AM101" s="2">
        <v>-0.218</v>
      </c>
      <c r="AN101" s="2">
        <v>0.25700000000000001</v>
      </c>
      <c r="AO101" s="2">
        <v>-0.315</v>
      </c>
      <c r="AP101" s="2">
        <v>0.40500000000000003</v>
      </c>
      <c r="AQ101" s="2">
        <v>-0.59599999999999997</v>
      </c>
      <c r="AR101" s="2">
        <v>-0.14399999999999999</v>
      </c>
      <c r="AS101" s="2">
        <v>-0.40200000000000002</v>
      </c>
      <c r="AT101" s="2">
        <v>-0.51400000000000001</v>
      </c>
      <c r="AU101" s="2">
        <v>-0.69499999999999995</v>
      </c>
      <c r="AV101" s="2">
        <v>-0.53400000000000003</v>
      </c>
      <c r="AW101" s="2">
        <v>1.9E-2</v>
      </c>
      <c r="AX101" s="2">
        <v>-0.90800000000000003</v>
      </c>
      <c r="AY101" s="2">
        <v>-0.754</v>
      </c>
      <c r="AZ101" s="2">
        <v>-1.37</v>
      </c>
      <c r="BA101" s="2">
        <v>-1.33</v>
      </c>
      <c r="BC101" s="2"/>
      <c r="BD101" s="2"/>
      <c r="BG101" s="2"/>
    </row>
    <row r="102" spans="1:59" x14ac:dyDescent="0.2">
      <c r="A102" s="2">
        <v>84</v>
      </c>
      <c r="B102" s="2">
        <v>345829</v>
      </c>
      <c r="C102" s="2" t="s">
        <v>151</v>
      </c>
      <c r="D102" s="2">
        <v>-0.132474455794485</v>
      </c>
      <c r="E102" s="2">
        <v>2.85150083718895E-2</v>
      </c>
      <c r="F102" s="2">
        <v>0.64514449934678297</v>
      </c>
      <c r="G102" s="2">
        <v>-1.0885</v>
      </c>
      <c r="H102" s="2">
        <v>-0.23499999999999999</v>
      </c>
      <c r="I102" s="2">
        <f t="shared" si="1"/>
        <v>-0.85350000000000004</v>
      </c>
      <c r="J102" s="10">
        <v>66.666666666666657</v>
      </c>
      <c r="K102" s="10">
        <v>66.666666666666657</v>
      </c>
      <c r="L102" s="2">
        <v>-2.0550000000000002</v>
      </c>
      <c r="M102" s="2">
        <v>-2.9239999999999999</v>
      </c>
      <c r="N102" s="2">
        <v>-0.503</v>
      </c>
      <c r="O102" s="2">
        <v>-1.0629999999999999</v>
      </c>
      <c r="P102" s="2">
        <v>-1.0449999999999999</v>
      </c>
      <c r="Q102" s="2">
        <v>-0.40799999999999997</v>
      </c>
      <c r="R102" s="2">
        <v>-1.3049999999999999</v>
      </c>
      <c r="S102" s="2">
        <v>-1.254</v>
      </c>
      <c r="T102" s="2">
        <v>-0.88300000000000001</v>
      </c>
      <c r="U102" s="2">
        <v>-0.55200000000000005</v>
      </c>
      <c r="V102" s="2">
        <v>-1.1140000000000001</v>
      </c>
      <c r="W102" s="2">
        <v>-2.5609999999999999</v>
      </c>
      <c r="X102" s="2">
        <v>-0.84399999999999997</v>
      </c>
      <c r="Y102" s="2">
        <v>-0.83</v>
      </c>
      <c r="Z102" s="2">
        <v>-5.3999999999999999E-2</v>
      </c>
      <c r="AA102" s="2">
        <v>0.67600000000000005</v>
      </c>
      <c r="AB102" s="2">
        <v>-1.2010000000000001</v>
      </c>
      <c r="AC102" s="2">
        <v>0.255</v>
      </c>
      <c r="AD102" s="2">
        <v>0.159</v>
      </c>
      <c r="AE102" s="2">
        <v>-1.2999999999999999E-2</v>
      </c>
      <c r="AF102" s="2">
        <v>-0.20100000000000001</v>
      </c>
      <c r="AG102" s="2">
        <v>0.16200000000000001</v>
      </c>
      <c r="AH102" s="2">
        <v>-0.41599999999999998</v>
      </c>
      <c r="AI102" s="2">
        <v>0.09</v>
      </c>
      <c r="AJ102" s="2">
        <v>-0.85499999999999998</v>
      </c>
      <c r="AK102" s="2">
        <v>0.79300000000000004</v>
      </c>
      <c r="AL102" s="2">
        <v>0.82799999999999996</v>
      </c>
      <c r="AM102" s="2">
        <v>0.87</v>
      </c>
      <c r="AN102" s="2">
        <v>-0.68600000000000005</v>
      </c>
      <c r="AO102" s="2">
        <v>0.49399999999999999</v>
      </c>
      <c r="AP102" s="2">
        <v>-0.26900000000000002</v>
      </c>
      <c r="AQ102" s="2">
        <v>-0.376</v>
      </c>
      <c r="AR102" s="2">
        <v>-0.88100000000000001</v>
      </c>
      <c r="AS102" s="2">
        <v>-0.59699999999999998</v>
      </c>
      <c r="AT102" s="2">
        <v>0.46899999999999997</v>
      </c>
      <c r="AU102" s="2">
        <v>-1.3660000000000001</v>
      </c>
      <c r="AV102" s="2">
        <v>0.43099999999999999</v>
      </c>
      <c r="AW102" s="2">
        <v>-1.1850000000000001</v>
      </c>
      <c r="AX102" s="2">
        <v>-0.77500000000000002</v>
      </c>
      <c r="AY102" s="2">
        <v>-0.309</v>
      </c>
      <c r="AZ102" s="2">
        <v>-1.2929999999999999</v>
      </c>
      <c r="BA102" s="2">
        <v>0.107</v>
      </c>
      <c r="BC102" s="2"/>
      <c r="BD102" s="2"/>
      <c r="BG102" s="2"/>
    </row>
    <row r="103" spans="1:59" x14ac:dyDescent="0.2">
      <c r="A103" s="2">
        <v>85</v>
      </c>
      <c r="B103" s="2">
        <v>55651</v>
      </c>
      <c r="C103" s="2" t="s">
        <v>152</v>
      </c>
      <c r="D103" s="2">
        <v>-0.20998368276205101</v>
      </c>
      <c r="E103" s="2">
        <v>3.03395436967814E-2</v>
      </c>
      <c r="F103" s="2">
        <v>0.645811385337557</v>
      </c>
      <c r="G103" s="2">
        <v>-1.3614999999999999</v>
      </c>
      <c r="H103" s="2">
        <v>-0.64849999999999997</v>
      </c>
      <c r="I103" s="2">
        <f t="shared" si="1"/>
        <v>-0.71299999999999997</v>
      </c>
      <c r="J103" s="10">
        <v>66.666666666666657</v>
      </c>
      <c r="K103" s="10">
        <v>40</v>
      </c>
      <c r="L103" s="2">
        <v>-2.7570000000000001</v>
      </c>
      <c r="M103" s="2">
        <v>-2.6320000000000001</v>
      </c>
      <c r="N103" s="2">
        <v>-1.298</v>
      </c>
      <c r="O103" s="2">
        <v>-0.46600000000000003</v>
      </c>
      <c r="P103" s="2">
        <v>-1.8540000000000001</v>
      </c>
      <c r="Q103" s="2">
        <v>-0.316</v>
      </c>
      <c r="R103" s="2">
        <v>-0.83799999999999997</v>
      </c>
      <c r="S103" s="2">
        <v>-1.849</v>
      </c>
      <c r="T103" s="2">
        <v>-1.1100000000000001</v>
      </c>
      <c r="U103" s="2">
        <v>-1.7649999999999999</v>
      </c>
      <c r="V103" s="2">
        <v>0.45800000000000002</v>
      </c>
      <c r="W103" s="2">
        <v>-1.425</v>
      </c>
      <c r="X103" s="2">
        <v>-2.2160000000000002</v>
      </c>
      <c r="Y103" s="2">
        <v>-0.36399999999999999</v>
      </c>
      <c r="Z103" s="2">
        <v>-1.4450000000000001</v>
      </c>
      <c r="AA103" s="2">
        <v>0.183</v>
      </c>
      <c r="AB103" s="2">
        <v>-1.2470000000000001</v>
      </c>
      <c r="AC103" s="2">
        <v>0.79500000000000004</v>
      </c>
      <c r="AD103" s="2">
        <v>-0.27</v>
      </c>
      <c r="AE103" s="2">
        <v>1.4159999999999999</v>
      </c>
      <c r="AF103" s="2">
        <v>-1.48</v>
      </c>
      <c r="AG103" s="2">
        <v>-0.86499999999999999</v>
      </c>
      <c r="AH103" s="2">
        <v>-1.05</v>
      </c>
      <c r="AI103" s="2">
        <v>-3.26</v>
      </c>
      <c r="AJ103" s="2">
        <v>-1.008</v>
      </c>
      <c r="AK103" s="2">
        <v>-1.157</v>
      </c>
      <c r="AL103" s="2">
        <v>-0.73</v>
      </c>
      <c r="AM103" s="2">
        <v>0.27600000000000002</v>
      </c>
      <c r="AN103" s="2">
        <v>0.124</v>
      </c>
      <c r="AO103" s="2">
        <v>0.40500000000000003</v>
      </c>
      <c r="AP103" s="2">
        <v>0.52800000000000002</v>
      </c>
      <c r="AQ103" s="2">
        <v>0.21299999999999999</v>
      </c>
      <c r="AR103" s="2">
        <v>5.0000000000000001E-3</v>
      </c>
      <c r="AS103" s="2">
        <v>-0.04</v>
      </c>
      <c r="AT103" s="2">
        <v>-2.3690000000000002</v>
      </c>
      <c r="AU103" s="2">
        <v>-0.77200000000000002</v>
      </c>
      <c r="AV103" s="2">
        <v>-1.819</v>
      </c>
      <c r="AW103" s="2">
        <v>-1.6359999999999999</v>
      </c>
      <c r="AX103" s="2">
        <v>-0.31900000000000001</v>
      </c>
      <c r="AY103" s="2">
        <v>0.114</v>
      </c>
      <c r="AZ103" s="2">
        <v>-1.546</v>
      </c>
      <c r="BA103" s="2">
        <v>-0.56699999999999995</v>
      </c>
      <c r="BC103" s="2"/>
      <c r="BD103" s="2"/>
      <c r="BG103" s="2"/>
    </row>
    <row r="104" spans="1:59" x14ac:dyDescent="0.2">
      <c r="A104" s="2">
        <v>86</v>
      </c>
      <c r="B104" s="2">
        <v>23019</v>
      </c>
      <c r="C104" s="2" t="s">
        <v>153</v>
      </c>
      <c r="D104" s="2">
        <v>-0.24965528515987001</v>
      </c>
      <c r="E104" s="2">
        <v>3.74613516293291E-2</v>
      </c>
      <c r="F104" s="2">
        <v>0.66444537674709503</v>
      </c>
      <c r="G104" s="2">
        <v>-1.9410000000000001</v>
      </c>
      <c r="H104" s="2">
        <v>-0.77149999999999996</v>
      </c>
      <c r="I104" s="2">
        <f t="shared" si="1"/>
        <v>-1.1695000000000002</v>
      </c>
      <c r="J104" s="10">
        <v>66.666666666666657</v>
      </c>
      <c r="K104" s="10">
        <v>38.095238095238095</v>
      </c>
      <c r="L104" s="2">
        <v>-1.8360000000000001</v>
      </c>
      <c r="M104" s="2">
        <v>-4.3630000000000004</v>
      </c>
      <c r="N104" s="2">
        <v>-2.2799999999999998</v>
      </c>
      <c r="O104" s="2">
        <v>-2.121</v>
      </c>
      <c r="P104" s="2">
        <v>-0.34899999999999998</v>
      </c>
      <c r="Q104" s="2">
        <v>-0.72</v>
      </c>
      <c r="R104" s="2">
        <v>-2.0459999999999998</v>
      </c>
      <c r="S104" s="2">
        <v>0.309</v>
      </c>
      <c r="T104" s="2">
        <v>-3.7629999999999999</v>
      </c>
      <c r="U104" s="2">
        <v>-4.6100000000000003</v>
      </c>
      <c r="V104" s="2">
        <v>0.223</v>
      </c>
      <c r="W104" s="2">
        <v>-1.194</v>
      </c>
      <c r="X104" s="2">
        <v>-1.9990000000000001</v>
      </c>
      <c r="Y104" s="2">
        <v>-0.86499999999999999</v>
      </c>
      <c r="Z104" s="2">
        <v>-3.1190000000000002</v>
      </c>
      <c r="AA104" s="2">
        <v>-2.6469999999999998</v>
      </c>
      <c r="AB104" s="2">
        <v>-3.411</v>
      </c>
      <c r="AC104" s="2">
        <v>0.95199999999999996</v>
      </c>
      <c r="AD104" s="2">
        <v>0.17799999999999999</v>
      </c>
      <c r="AE104" s="2">
        <v>-1.2470000000000001</v>
      </c>
      <c r="AF104" s="2">
        <v>-1.514</v>
      </c>
      <c r="AG104" s="2">
        <v>-0.75</v>
      </c>
      <c r="AH104" s="2">
        <v>-1.786</v>
      </c>
      <c r="AI104" s="2">
        <v>-0.71099999999999997</v>
      </c>
      <c r="AJ104" s="2">
        <v>-2.75</v>
      </c>
      <c r="AK104" s="2">
        <v>-0.32200000000000001</v>
      </c>
      <c r="AL104" s="2">
        <v>0.16900000000000001</v>
      </c>
      <c r="AM104" s="2">
        <v>0.20100000000000001</v>
      </c>
      <c r="AN104" s="2">
        <v>-0.46899999999999997</v>
      </c>
      <c r="AO104" s="2">
        <v>-2.0070000000000001</v>
      </c>
      <c r="AP104" s="2">
        <v>-7.0000000000000007E-2</v>
      </c>
      <c r="AQ104" s="2">
        <v>0.43099999999999999</v>
      </c>
      <c r="AR104" s="2">
        <v>0.59</v>
      </c>
      <c r="AS104" s="2">
        <v>-0.79300000000000004</v>
      </c>
      <c r="AT104" s="2">
        <v>0.433</v>
      </c>
      <c r="AU104" s="2">
        <v>0.70099999999999996</v>
      </c>
      <c r="AV104" s="2">
        <v>-5.15</v>
      </c>
      <c r="AW104" s="2">
        <v>-3.512</v>
      </c>
      <c r="AX104" s="2">
        <v>-2.3079999999999998</v>
      </c>
      <c r="AY104" s="2">
        <v>0.70399999999999996</v>
      </c>
      <c r="AZ104" s="2">
        <v>-0.28699999999999998</v>
      </c>
      <c r="BA104" s="2">
        <v>-1.5629999999999999</v>
      </c>
      <c r="BC104" s="2"/>
      <c r="BD104" s="2"/>
      <c r="BG104" s="2"/>
    </row>
    <row r="105" spans="1:59" x14ac:dyDescent="0.2">
      <c r="A105" s="2">
        <v>87</v>
      </c>
      <c r="B105" s="2">
        <v>866</v>
      </c>
      <c r="C105" s="2" t="s">
        <v>154</v>
      </c>
      <c r="D105" s="2">
        <v>-0.165272147654865</v>
      </c>
      <c r="E105" s="2">
        <v>4.5850073444980599E-2</v>
      </c>
      <c r="F105" s="2">
        <v>0.680073552227073</v>
      </c>
      <c r="G105" s="2">
        <v>-1.7004999999999999</v>
      </c>
      <c r="H105" s="2">
        <v>-0.65049999999999997</v>
      </c>
      <c r="I105" s="2">
        <f t="shared" si="1"/>
        <v>-1.0499999999999998</v>
      </c>
      <c r="J105" s="10">
        <v>66.666666666666657</v>
      </c>
      <c r="K105" s="10">
        <v>40</v>
      </c>
      <c r="L105" s="2">
        <v>-0.64500000000000002</v>
      </c>
      <c r="M105" s="2">
        <v>-1.2210000000000001</v>
      </c>
      <c r="N105" s="2">
        <v>-2.0859999999999999</v>
      </c>
      <c r="O105" s="2">
        <v>-1.8680000000000001</v>
      </c>
      <c r="P105" s="2">
        <v>-2.2559999999999998</v>
      </c>
      <c r="Q105" s="2">
        <v>-1.8280000000000001</v>
      </c>
      <c r="R105" s="2">
        <v>-1.9730000000000001</v>
      </c>
      <c r="S105" s="2">
        <v>-0.23699999999999999</v>
      </c>
      <c r="T105" s="2">
        <v>-1.573</v>
      </c>
      <c r="U105" s="2">
        <v>-0.94199999999999995</v>
      </c>
      <c r="V105" s="2">
        <v>-0.78</v>
      </c>
      <c r="W105" s="2">
        <v>-3.395</v>
      </c>
      <c r="X105" s="2">
        <v>-0.311</v>
      </c>
      <c r="Y105" s="2">
        <v>-0.42899999999999999</v>
      </c>
      <c r="Z105" s="2">
        <v>-1.048</v>
      </c>
      <c r="AA105" s="2">
        <v>-1.0940000000000001</v>
      </c>
      <c r="AB105" s="2">
        <v>-0.48099999999999998</v>
      </c>
      <c r="AC105" s="2">
        <v>-1.9810000000000001</v>
      </c>
      <c r="AD105" s="2">
        <v>-2.3109999999999999</v>
      </c>
      <c r="AE105" s="2">
        <v>-0.53700000000000003</v>
      </c>
      <c r="AF105" s="2">
        <v>-1.59</v>
      </c>
      <c r="AG105" s="2">
        <v>-0.35499999999999998</v>
      </c>
      <c r="AH105" s="2">
        <v>-0.56200000000000006</v>
      </c>
      <c r="AI105" s="2">
        <v>-4.1310000000000002</v>
      </c>
      <c r="AJ105" s="2">
        <v>0.31</v>
      </c>
      <c r="AK105" s="2">
        <v>0.66300000000000003</v>
      </c>
      <c r="AL105" s="2">
        <v>-0.63</v>
      </c>
      <c r="AM105" s="2">
        <v>-0.72499999999999998</v>
      </c>
      <c r="AN105" s="2">
        <v>-1.508</v>
      </c>
      <c r="AO105" s="2">
        <v>-1.131</v>
      </c>
      <c r="AP105" s="2">
        <v>-0.67100000000000004</v>
      </c>
      <c r="AQ105" s="2">
        <v>-1.3959999999999999</v>
      </c>
      <c r="AR105" s="2">
        <v>-0.21199999999999999</v>
      </c>
      <c r="AS105" s="2">
        <v>-4.2380000000000004</v>
      </c>
      <c r="AT105" s="2">
        <v>0.122</v>
      </c>
      <c r="AU105" s="2">
        <v>-2.21</v>
      </c>
      <c r="AV105" s="2">
        <v>0.16300000000000001</v>
      </c>
      <c r="AW105" s="2">
        <v>-0.88400000000000001</v>
      </c>
      <c r="AX105" s="2">
        <v>0.128</v>
      </c>
      <c r="AY105" s="2">
        <v>-6.7000000000000004E-2</v>
      </c>
      <c r="AZ105" s="2">
        <v>-1.5089999999999999</v>
      </c>
      <c r="BA105" s="2">
        <v>0.109</v>
      </c>
      <c r="BC105" s="2"/>
      <c r="BD105" s="2"/>
      <c r="BG105" s="2"/>
    </row>
    <row r="106" spans="1:59" x14ac:dyDescent="0.2">
      <c r="A106" s="2">
        <v>88</v>
      </c>
      <c r="B106" s="2">
        <v>2103</v>
      </c>
      <c r="C106" s="2" t="s">
        <v>155</v>
      </c>
      <c r="D106" s="2">
        <v>-0.28974504158887299</v>
      </c>
      <c r="E106" s="2">
        <v>4.62542529345926E-2</v>
      </c>
      <c r="F106" s="2">
        <v>0.68090090661801905</v>
      </c>
      <c r="G106" s="2">
        <v>-1.282</v>
      </c>
      <c r="H106" s="2">
        <v>-0.56499999999999995</v>
      </c>
      <c r="I106" s="2">
        <f t="shared" si="1"/>
        <v>-0.71700000000000008</v>
      </c>
      <c r="J106" s="10">
        <v>66.666666666666657</v>
      </c>
      <c r="K106" s="10">
        <v>57.142857142857139</v>
      </c>
      <c r="L106" s="2">
        <v>-1.145</v>
      </c>
      <c r="M106" s="2">
        <v>-1.002</v>
      </c>
      <c r="N106" s="2">
        <v>-0.158</v>
      </c>
      <c r="O106" s="2">
        <v>-1.419</v>
      </c>
      <c r="P106" s="2">
        <v>-1.8129999999999999</v>
      </c>
      <c r="Q106" s="2">
        <v>-1.8089999999999999</v>
      </c>
      <c r="R106" s="2">
        <v>6.3E-2</v>
      </c>
      <c r="S106" s="2">
        <v>-1.6120000000000001</v>
      </c>
      <c r="T106" s="2">
        <v>-0.67200000000000004</v>
      </c>
      <c r="U106" s="2">
        <v>-3.5009999999999999</v>
      </c>
      <c r="V106" s="2">
        <v>-2.5630000000000002</v>
      </c>
      <c r="W106" s="2">
        <v>-8.0000000000000002E-3</v>
      </c>
      <c r="X106" s="2">
        <v>-1.2829999999999999</v>
      </c>
      <c r="Y106" s="2">
        <v>-0.60799999999999998</v>
      </c>
      <c r="Z106" s="2">
        <v>-0.98499999999999999</v>
      </c>
      <c r="AA106" s="2">
        <v>-1.2999999999999999E-2</v>
      </c>
      <c r="AB106" s="2">
        <v>0.46500000000000002</v>
      </c>
      <c r="AC106" s="2">
        <v>0.01</v>
      </c>
      <c r="AD106" s="2">
        <v>-8.3000000000000004E-2</v>
      </c>
      <c r="AE106" s="2">
        <v>-0.22</v>
      </c>
      <c r="AF106" s="2">
        <v>-0.26200000000000001</v>
      </c>
      <c r="AG106" s="2">
        <v>-8.1000000000000003E-2</v>
      </c>
      <c r="AH106" s="2">
        <v>-0.85199999999999998</v>
      </c>
      <c r="AI106" s="2">
        <v>-2.7149999999999999</v>
      </c>
      <c r="AJ106" s="2">
        <v>0.23300000000000001</v>
      </c>
      <c r="AK106" s="2">
        <v>-0.79600000000000004</v>
      </c>
      <c r="AL106" s="2">
        <v>-0.88900000000000001</v>
      </c>
      <c r="AM106" s="2">
        <v>-1.9870000000000001</v>
      </c>
      <c r="AN106" s="2">
        <v>-1.139</v>
      </c>
      <c r="AO106" s="2">
        <v>-0.84199999999999997</v>
      </c>
      <c r="AP106" s="2">
        <v>0.312</v>
      </c>
      <c r="AQ106" s="2">
        <v>0.255</v>
      </c>
      <c r="AR106" s="2">
        <v>0.247</v>
      </c>
      <c r="AS106" s="2">
        <v>-2.202</v>
      </c>
      <c r="AT106" s="2">
        <v>-0.76200000000000001</v>
      </c>
      <c r="AU106" s="2">
        <v>-1.5920000000000001</v>
      </c>
      <c r="AV106" s="2">
        <v>-0.77300000000000002</v>
      </c>
      <c r="AW106" s="2">
        <v>-0.52200000000000002</v>
      </c>
      <c r="AX106" s="2">
        <v>-0.33200000000000002</v>
      </c>
      <c r="AY106" s="2">
        <v>-2.8000000000000001E-2</v>
      </c>
      <c r="AZ106" s="2">
        <v>-0.71199999999999997</v>
      </c>
      <c r="BA106" s="2">
        <v>-0.29499999999999998</v>
      </c>
      <c r="BC106" s="2"/>
      <c r="BD106" s="2"/>
      <c r="BG106" s="2"/>
    </row>
    <row r="107" spans="1:59" x14ac:dyDescent="0.2">
      <c r="A107" s="2">
        <v>89</v>
      </c>
      <c r="B107" s="2">
        <v>8812</v>
      </c>
      <c r="C107" s="2" t="s">
        <v>156</v>
      </c>
      <c r="D107" s="2">
        <v>-0.218839715667527</v>
      </c>
      <c r="E107" s="2">
        <v>4.7285011455813097E-2</v>
      </c>
      <c r="F107" s="2">
        <v>0.68486997294871099</v>
      </c>
      <c r="G107" s="2">
        <v>-1.8029999999999999</v>
      </c>
      <c r="H107" s="2">
        <v>-0.92449999999999999</v>
      </c>
      <c r="I107" s="2">
        <f t="shared" si="1"/>
        <v>-0.87849999999999995</v>
      </c>
      <c r="J107" s="10">
        <v>66.666666666666657</v>
      </c>
      <c r="K107" s="10">
        <v>36.363636363636367</v>
      </c>
      <c r="L107" s="2">
        <v>-0.82299999999999995</v>
      </c>
      <c r="M107" s="2">
        <v>-1.56</v>
      </c>
      <c r="N107" s="2">
        <v>-1.2609999999999999</v>
      </c>
      <c r="O107" s="2">
        <v>-3.085</v>
      </c>
      <c r="P107" s="2">
        <v>-8.3000000000000004E-2</v>
      </c>
      <c r="Q107" s="2">
        <v>-4.1559999999999997</v>
      </c>
      <c r="R107" s="2">
        <v>-2.2709999999999999</v>
      </c>
      <c r="S107" s="2">
        <v>-3.0470000000000002</v>
      </c>
      <c r="T107" s="2">
        <v>-2.0459999999999998</v>
      </c>
      <c r="U107" s="2">
        <v>-3.4649999999999999</v>
      </c>
      <c r="V107" s="2">
        <v>-0.12</v>
      </c>
      <c r="W107" s="2">
        <v>-0.65700000000000003</v>
      </c>
      <c r="X107" s="2">
        <v>-1.806</v>
      </c>
      <c r="Y107" s="2">
        <v>-1.123</v>
      </c>
      <c r="Z107" s="2">
        <v>-0.93799999999999994</v>
      </c>
      <c r="AA107" s="2">
        <v>1.0860000000000001</v>
      </c>
      <c r="AB107" s="2">
        <v>-1.716</v>
      </c>
      <c r="AC107" s="2">
        <v>-6.7000000000000004E-2</v>
      </c>
      <c r="AD107" s="2">
        <v>-0.91100000000000003</v>
      </c>
      <c r="AE107" s="2">
        <v>1.4410000000000001</v>
      </c>
      <c r="AF107" s="2">
        <v>-2.36</v>
      </c>
      <c r="AG107" s="2">
        <v>0.81799999999999995</v>
      </c>
      <c r="AH107" s="2">
        <v>-1.319</v>
      </c>
      <c r="AI107" s="2">
        <v>-2.59</v>
      </c>
      <c r="AJ107" s="2">
        <v>-3.048</v>
      </c>
      <c r="AK107" s="2">
        <v>-0.495</v>
      </c>
      <c r="AL107" s="2">
        <v>-2.42</v>
      </c>
      <c r="AM107" s="2">
        <v>-0.79100000000000004</v>
      </c>
      <c r="AN107" s="2">
        <v>-0.59899999999999998</v>
      </c>
      <c r="AO107" s="2">
        <v>-0.747</v>
      </c>
      <c r="AP107" s="2">
        <v>0.159</v>
      </c>
      <c r="AQ107" s="2">
        <v>-1.0920000000000001</v>
      </c>
      <c r="AR107" s="2">
        <v>0.41099999999999998</v>
      </c>
      <c r="AS107" s="2">
        <v>-1.8320000000000001</v>
      </c>
      <c r="AT107" s="2">
        <v>-0.29299999999999998</v>
      </c>
      <c r="AU107" s="2">
        <v>-0.223</v>
      </c>
      <c r="AV107" s="2">
        <v>-2.5880000000000001</v>
      </c>
      <c r="AW107" s="2">
        <v>-4.6840000000000002</v>
      </c>
      <c r="AX107" s="2">
        <v>-1.274</v>
      </c>
      <c r="AY107" s="2">
        <v>0.97</v>
      </c>
      <c r="AZ107" s="2">
        <v>-7.3999999999999996E-2</v>
      </c>
      <c r="BA107" s="2">
        <v>-2.3929999999999998</v>
      </c>
      <c r="BC107" s="2"/>
      <c r="BD107" s="2"/>
      <c r="BG107" s="2"/>
    </row>
    <row r="108" spans="1:59" x14ac:dyDescent="0.2">
      <c r="A108" s="2">
        <v>90</v>
      </c>
      <c r="B108" s="2">
        <v>10113</v>
      </c>
      <c r="C108" s="2" t="s">
        <v>157</v>
      </c>
      <c r="D108" s="2">
        <v>-0.18996896909156799</v>
      </c>
      <c r="E108" s="2">
        <v>4.7909827900593699E-2</v>
      </c>
      <c r="F108" s="2">
        <v>0.68721680535030605</v>
      </c>
      <c r="G108" s="2">
        <v>-1.837</v>
      </c>
      <c r="H108" s="2">
        <v>-0.84850000000000003</v>
      </c>
      <c r="I108" s="2">
        <f t="shared" si="1"/>
        <v>-0.98849999999999993</v>
      </c>
      <c r="J108" s="10">
        <v>66.666666666666657</v>
      </c>
      <c r="K108" s="10">
        <v>38.095238095238095</v>
      </c>
      <c r="L108" s="2">
        <v>-0.41799999999999998</v>
      </c>
      <c r="M108" s="2">
        <v>0.44900000000000001</v>
      </c>
      <c r="N108" s="2">
        <v>-1.5049999999999999</v>
      </c>
      <c r="O108" s="2">
        <v>-0.42699999999999999</v>
      </c>
      <c r="P108" s="2">
        <v>-2.6309999999999998</v>
      </c>
      <c r="Q108" s="2">
        <v>-2.9239999999999999</v>
      </c>
      <c r="R108" s="2">
        <v>-1.851</v>
      </c>
      <c r="S108" s="2">
        <v>-8.9999999999999993E-3</v>
      </c>
      <c r="T108" s="2">
        <v>-1.823</v>
      </c>
      <c r="U108" s="2">
        <v>-6.282</v>
      </c>
      <c r="V108" s="2">
        <v>-1.9159999999999999</v>
      </c>
      <c r="W108" s="2">
        <v>-2.4329999999999998</v>
      </c>
      <c r="X108" s="2">
        <v>-2.145</v>
      </c>
      <c r="Y108" s="2">
        <v>-0.246</v>
      </c>
      <c r="Z108" s="2">
        <v>-3.5640000000000001</v>
      </c>
      <c r="AA108" s="2">
        <v>-0.13700000000000001</v>
      </c>
      <c r="AB108" s="2">
        <v>-3.0310000000000001</v>
      </c>
      <c r="AC108" s="2">
        <v>-2.0859999999999999</v>
      </c>
      <c r="AD108" s="2">
        <v>-3.5680000000000001</v>
      </c>
      <c r="AE108" s="2">
        <v>0.38300000000000001</v>
      </c>
      <c r="AF108" s="2">
        <v>-1.3560000000000001</v>
      </c>
      <c r="AG108" s="2">
        <v>-0.499</v>
      </c>
      <c r="AH108" s="2">
        <v>-1.3460000000000001</v>
      </c>
      <c r="AI108" s="2">
        <v>-0.82499999999999996</v>
      </c>
      <c r="AJ108" s="2">
        <v>-1.327</v>
      </c>
      <c r="AK108" s="2">
        <v>-0.872</v>
      </c>
      <c r="AL108" s="2">
        <v>0.53</v>
      </c>
      <c r="AM108" s="2">
        <v>-0.745</v>
      </c>
      <c r="AN108" s="2">
        <v>-0.159</v>
      </c>
      <c r="AO108" s="2">
        <v>-2.36</v>
      </c>
      <c r="AP108" s="2">
        <v>-0.93300000000000005</v>
      </c>
      <c r="AQ108" s="2">
        <v>-1.329</v>
      </c>
      <c r="AR108" s="2">
        <v>-2.5110000000000001</v>
      </c>
      <c r="AS108" s="2">
        <v>-0.23699999999999999</v>
      </c>
      <c r="AT108" s="2">
        <v>-2.4649999999999999</v>
      </c>
      <c r="AU108" s="2">
        <v>0.624</v>
      </c>
      <c r="AV108" s="2">
        <v>-0.67800000000000005</v>
      </c>
      <c r="AW108" s="2">
        <v>-2.9089999999999998</v>
      </c>
      <c r="AX108" s="2">
        <v>-0.36699999999999999</v>
      </c>
      <c r="AY108" s="2">
        <v>0.56299999999999994</v>
      </c>
      <c r="AZ108" s="2">
        <v>-0.71699999999999997</v>
      </c>
      <c r="BA108" s="2">
        <v>-0.64700000000000002</v>
      </c>
      <c r="BC108" s="2"/>
      <c r="BD108" s="2"/>
      <c r="BG108" s="2"/>
    </row>
    <row r="109" spans="1:59" x14ac:dyDescent="0.2">
      <c r="A109" s="2">
        <v>91</v>
      </c>
      <c r="B109" s="2">
        <v>53371</v>
      </c>
      <c r="C109" s="2" t="s">
        <v>158</v>
      </c>
      <c r="D109" s="2">
        <v>-0.28065364645221402</v>
      </c>
      <c r="E109" s="2">
        <v>4.8416791774601099E-2</v>
      </c>
      <c r="F109" s="2">
        <v>0.68721680535030605</v>
      </c>
      <c r="G109" s="2">
        <v>-2.6274999999999999</v>
      </c>
      <c r="H109" s="2">
        <v>-1.4575</v>
      </c>
      <c r="I109" s="2">
        <f t="shared" si="1"/>
        <v>-1.17</v>
      </c>
      <c r="J109" s="10">
        <v>66.666666666666657</v>
      </c>
      <c r="K109" s="10">
        <v>32</v>
      </c>
      <c r="L109" s="2">
        <v>-1.2529999999999999</v>
      </c>
      <c r="M109" s="2">
        <v>-0.14000000000000001</v>
      </c>
      <c r="N109" s="2">
        <v>-2.6629999999999998</v>
      </c>
      <c r="O109" s="2">
        <v>0.109</v>
      </c>
      <c r="P109" s="2">
        <v>-2.91</v>
      </c>
      <c r="Q109" s="2">
        <v>-6.3179999999999996</v>
      </c>
      <c r="R109" s="2">
        <v>-2.5920000000000001</v>
      </c>
      <c r="S109" s="2">
        <v>-3.669</v>
      </c>
      <c r="T109" s="2">
        <v>-6.3179999999999996</v>
      </c>
      <c r="U109" s="2">
        <v>-5.1660000000000004</v>
      </c>
      <c r="V109" s="2">
        <v>-0.57499999999999996</v>
      </c>
      <c r="W109" s="2">
        <v>-0.35399999999999998</v>
      </c>
      <c r="X109" s="2">
        <v>-2.746</v>
      </c>
      <c r="Y109" s="2">
        <v>-3.5350000000000001</v>
      </c>
      <c r="Z109" s="2">
        <v>-2.3180000000000001</v>
      </c>
      <c r="AA109" s="2">
        <v>-2.5640000000000001</v>
      </c>
      <c r="AB109" s="2">
        <v>-3.4529999999999998</v>
      </c>
      <c r="AC109" s="2">
        <v>-3.6819999999999999</v>
      </c>
      <c r="AD109" s="2">
        <v>-1.512</v>
      </c>
      <c r="AE109" s="2">
        <v>-1.9450000000000001</v>
      </c>
      <c r="AF109" s="2">
        <v>-2.62</v>
      </c>
      <c r="AG109" s="2">
        <v>-0.79500000000000004</v>
      </c>
      <c r="AH109" s="2">
        <v>-2.4</v>
      </c>
      <c r="AI109" s="2">
        <v>-0.23200000000000001</v>
      </c>
      <c r="AJ109" s="2">
        <v>-1.403</v>
      </c>
      <c r="AK109" s="2">
        <v>0.13400000000000001</v>
      </c>
      <c r="AL109" s="2">
        <v>-3.2000000000000001E-2</v>
      </c>
      <c r="AM109" s="2">
        <v>0.109</v>
      </c>
      <c r="AN109" s="2">
        <v>-1.32</v>
      </c>
      <c r="AO109" s="2">
        <v>-0.77300000000000002</v>
      </c>
      <c r="AP109" s="2">
        <v>0.38100000000000001</v>
      </c>
      <c r="AQ109" s="2">
        <v>-8.5999999999999993E-2</v>
      </c>
      <c r="AR109" s="2">
        <v>-2.9260000000000002</v>
      </c>
      <c r="AS109" s="2">
        <v>-2.08</v>
      </c>
      <c r="AT109" s="2">
        <v>0.219</v>
      </c>
      <c r="AU109" s="2">
        <v>-0.48499999999999999</v>
      </c>
      <c r="AV109" s="2">
        <v>-1.8280000000000001</v>
      </c>
      <c r="AW109" s="2">
        <v>-5.7229999999999999</v>
      </c>
      <c r="AX109" s="2">
        <v>-1.7549999999999999</v>
      </c>
      <c r="AY109" s="2">
        <v>0.29099999999999998</v>
      </c>
      <c r="AZ109" s="2">
        <v>-0.16800000000000001</v>
      </c>
      <c r="BA109" s="2">
        <v>-0.94399999999999995</v>
      </c>
      <c r="BC109" s="2"/>
      <c r="BD109" s="2"/>
      <c r="BG109" s="2"/>
    </row>
    <row r="110" spans="1:59" x14ac:dyDescent="0.2">
      <c r="A110" s="2">
        <v>93</v>
      </c>
      <c r="B110" s="2">
        <v>29108</v>
      </c>
      <c r="C110" s="2" t="s">
        <v>159</v>
      </c>
      <c r="D110" s="2">
        <v>-0.28929128245847102</v>
      </c>
      <c r="E110" s="2">
        <v>1.86854004481472E-3</v>
      </c>
      <c r="F110" s="2">
        <v>0.28059307252943799</v>
      </c>
      <c r="G110" s="2">
        <v>-1.1100000000000001</v>
      </c>
      <c r="H110" s="2">
        <v>-3.2000000000000001E-2</v>
      </c>
      <c r="I110" s="2">
        <f t="shared" si="1"/>
        <v>-1.0780000000000001</v>
      </c>
      <c r="J110" s="10">
        <v>58.333333333333336</v>
      </c>
      <c r="K110" s="10">
        <v>53.846153846153847</v>
      </c>
      <c r="L110" s="2">
        <v>-5.0000000000000001E-3</v>
      </c>
      <c r="M110" s="2">
        <v>-1.079</v>
      </c>
      <c r="N110" s="2">
        <v>-0.71499999999999997</v>
      </c>
      <c r="O110" s="2">
        <v>-1.258</v>
      </c>
      <c r="P110" s="2">
        <v>-0.93200000000000005</v>
      </c>
      <c r="Q110" s="2">
        <v>-1.847</v>
      </c>
      <c r="R110" s="2">
        <v>5.7000000000000002E-2</v>
      </c>
      <c r="S110" s="2">
        <v>-1.3620000000000001</v>
      </c>
      <c r="T110" s="2">
        <v>-1.454</v>
      </c>
      <c r="U110" s="2">
        <v>-1.141</v>
      </c>
      <c r="V110" s="2">
        <v>-1.5049999999999999</v>
      </c>
      <c r="W110" s="2">
        <v>-0.26700000000000002</v>
      </c>
      <c r="X110" s="2">
        <v>1.4119999999999999</v>
      </c>
      <c r="Y110" s="2">
        <v>0.61599999999999999</v>
      </c>
      <c r="Z110" s="2">
        <v>0.22900000000000001</v>
      </c>
      <c r="AA110" s="2">
        <v>-0.41099999999999998</v>
      </c>
      <c r="AB110" s="2">
        <v>0.52300000000000002</v>
      </c>
      <c r="AC110" s="2">
        <v>0.34599999999999997</v>
      </c>
      <c r="AD110" s="2">
        <v>-0.627</v>
      </c>
      <c r="AE110" s="2">
        <v>1.7749999999999999</v>
      </c>
      <c r="AF110" s="2">
        <v>0.109</v>
      </c>
      <c r="AG110" s="2">
        <v>0.24399999999999999</v>
      </c>
      <c r="AH110" s="2">
        <v>0.44600000000000001</v>
      </c>
      <c r="AI110" s="2">
        <v>-0.73699999999999999</v>
      </c>
      <c r="AJ110" s="2">
        <v>-0.151</v>
      </c>
      <c r="AK110" s="2">
        <v>-0.14499999999999999</v>
      </c>
      <c r="AL110" s="2">
        <v>-3.0880000000000001</v>
      </c>
      <c r="AM110" s="2">
        <v>-1.052</v>
      </c>
      <c r="AN110" s="2">
        <v>0.25</v>
      </c>
      <c r="AO110" s="2">
        <v>-0.70399999999999996</v>
      </c>
      <c r="AP110" s="2">
        <v>-1.292</v>
      </c>
      <c r="AQ110" s="2">
        <v>-1.4419999999999999</v>
      </c>
      <c r="AR110" s="2">
        <v>0.186</v>
      </c>
      <c r="AS110" s="2">
        <v>-0.59899999999999998</v>
      </c>
      <c r="AT110" s="2">
        <v>-2.556</v>
      </c>
      <c r="AU110" s="2">
        <v>0.57899999999999996</v>
      </c>
      <c r="AV110" s="2">
        <v>-0.192</v>
      </c>
      <c r="AW110" s="2">
        <v>1.0980000000000001</v>
      </c>
      <c r="AX110" s="2">
        <v>-0.29499999999999998</v>
      </c>
      <c r="AY110" s="2">
        <v>-2.5379999999999998</v>
      </c>
      <c r="AZ110" s="2">
        <v>8.1000000000000003E-2</v>
      </c>
      <c r="BA110" s="2">
        <v>0.26900000000000002</v>
      </c>
      <c r="BC110" s="2"/>
      <c r="BD110" s="2"/>
      <c r="BG110" s="2"/>
    </row>
    <row r="111" spans="1:59" x14ac:dyDescent="0.2">
      <c r="A111" s="2">
        <v>94</v>
      </c>
      <c r="B111" s="2">
        <v>2644</v>
      </c>
      <c r="C111" s="2" t="s">
        <v>160</v>
      </c>
      <c r="D111" s="2">
        <v>-0.313597138141125</v>
      </c>
      <c r="E111" s="2">
        <v>2.6990605166835801E-3</v>
      </c>
      <c r="F111" s="2">
        <v>0.329595370595897</v>
      </c>
      <c r="G111" s="2">
        <v>-1.1685000000000001</v>
      </c>
      <c r="H111" s="2">
        <v>-0.28399999999999997</v>
      </c>
      <c r="I111" s="2">
        <f t="shared" si="1"/>
        <v>-0.88450000000000006</v>
      </c>
      <c r="J111" s="10">
        <v>58.333333333333336</v>
      </c>
      <c r="K111" s="10">
        <v>63.636363636363633</v>
      </c>
      <c r="L111" s="2">
        <v>-2.2280000000000002</v>
      </c>
      <c r="M111" s="2">
        <v>-2.9369999999999998</v>
      </c>
      <c r="N111" s="2">
        <v>-0.23699999999999999</v>
      </c>
      <c r="O111" s="2">
        <v>-1.3340000000000001</v>
      </c>
      <c r="P111" s="2">
        <v>-1.9710000000000001</v>
      </c>
      <c r="Q111" s="2">
        <v>-2.0219999999999998</v>
      </c>
      <c r="R111" s="2">
        <v>-1.377</v>
      </c>
      <c r="S111" s="2">
        <v>0.62</v>
      </c>
      <c r="T111" s="2">
        <v>-1.0029999999999999</v>
      </c>
      <c r="U111" s="2">
        <v>-0.158</v>
      </c>
      <c r="V111" s="2">
        <v>-0.999</v>
      </c>
      <c r="W111" s="2">
        <v>0.81899999999999995</v>
      </c>
      <c r="X111" s="2">
        <v>1.7709999999999999</v>
      </c>
      <c r="Y111" s="2">
        <v>-0.93600000000000005</v>
      </c>
      <c r="Z111" s="2">
        <v>0.69799999999999995</v>
      </c>
      <c r="AA111" s="2">
        <v>-1.825</v>
      </c>
      <c r="AB111" s="2">
        <v>-0.74299999999999999</v>
      </c>
      <c r="AC111" s="2">
        <v>1.1970000000000001</v>
      </c>
      <c r="AD111" s="2">
        <v>7.5999999999999998E-2</v>
      </c>
      <c r="AE111" s="2">
        <v>-0.44400000000000001</v>
      </c>
      <c r="AF111" s="2">
        <v>-0.34799999999999998</v>
      </c>
      <c r="AG111" s="2">
        <v>-0.48199999999999998</v>
      </c>
      <c r="AH111" s="2">
        <v>-0.76500000000000001</v>
      </c>
      <c r="AI111" s="2">
        <v>-0.57399999999999995</v>
      </c>
      <c r="AJ111" s="2">
        <v>0.55100000000000005</v>
      </c>
      <c r="AK111" s="2">
        <v>0.26100000000000001</v>
      </c>
      <c r="AL111" s="2">
        <v>-0.56100000000000005</v>
      </c>
      <c r="AM111" s="2">
        <v>0.161</v>
      </c>
      <c r="AN111" s="2">
        <v>-0.76800000000000002</v>
      </c>
      <c r="AO111" s="2">
        <v>0.98899999999999999</v>
      </c>
      <c r="AP111" s="2">
        <v>0.54500000000000004</v>
      </c>
      <c r="AQ111" s="2">
        <v>-2.6680000000000001</v>
      </c>
      <c r="AR111" s="2">
        <v>-0.79500000000000004</v>
      </c>
      <c r="AS111" s="2">
        <v>-2.2759999999999998</v>
      </c>
      <c r="AT111" s="2">
        <v>-0.6</v>
      </c>
      <c r="AU111" s="2">
        <v>-1.536</v>
      </c>
      <c r="AV111" s="2">
        <v>0.64500000000000002</v>
      </c>
      <c r="AW111" s="2">
        <v>-8.5999999999999993E-2</v>
      </c>
      <c r="AX111" s="2">
        <v>0.85099999999999998</v>
      </c>
      <c r="AY111" s="2">
        <v>-0.22</v>
      </c>
      <c r="AZ111" s="2">
        <v>1.1719999999999999</v>
      </c>
      <c r="BA111" s="2">
        <v>-3.5999999999999997E-2</v>
      </c>
      <c r="BC111" s="2"/>
      <c r="BD111" s="2"/>
      <c r="BG111" s="2"/>
    </row>
    <row r="112" spans="1:59" x14ac:dyDescent="0.2">
      <c r="A112" s="2">
        <v>95</v>
      </c>
      <c r="B112" s="2">
        <v>2161</v>
      </c>
      <c r="C112" s="2" t="s">
        <v>161</v>
      </c>
      <c r="D112" s="2">
        <v>-0.19245916155394799</v>
      </c>
      <c r="E112" s="2">
        <v>2.8666307378318401E-3</v>
      </c>
      <c r="F112" s="2">
        <v>0.3430519147569</v>
      </c>
      <c r="G112" s="2">
        <v>-1.0445</v>
      </c>
      <c r="H112" s="2">
        <v>-0.22</v>
      </c>
      <c r="I112" s="2">
        <f t="shared" si="1"/>
        <v>-0.82450000000000001</v>
      </c>
      <c r="J112" s="10">
        <v>58.333333333333336</v>
      </c>
      <c r="K112" s="10">
        <v>50</v>
      </c>
      <c r="L112" s="2">
        <v>8.4000000000000005E-2</v>
      </c>
      <c r="M112" s="2">
        <v>6.0000000000000001E-3</v>
      </c>
      <c r="N112" s="2">
        <v>-1.5189999999999999</v>
      </c>
      <c r="O112" s="2">
        <v>-1.0389999999999999</v>
      </c>
      <c r="P112" s="2">
        <v>-1.58</v>
      </c>
      <c r="Q112" s="2">
        <v>0.43</v>
      </c>
      <c r="R112" s="2">
        <v>-0.90500000000000003</v>
      </c>
      <c r="S112" s="2">
        <v>-1.9810000000000001</v>
      </c>
      <c r="T112" s="2">
        <v>-0.77800000000000002</v>
      </c>
      <c r="U112" s="2">
        <v>-1.05</v>
      </c>
      <c r="V112" s="2">
        <v>-2.625</v>
      </c>
      <c r="W112" s="2">
        <v>-1.244</v>
      </c>
      <c r="X112" s="2">
        <v>0.14000000000000001</v>
      </c>
      <c r="Y112" s="2">
        <v>0.50600000000000001</v>
      </c>
      <c r="Z112" s="2">
        <v>-1.54</v>
      </c>
      <c r="AA112" s="2">
        <v>-0.25800000000000001</v>
      </c>
      <c r="AB112" s="2">
        <v>0.23499999999999999</v>
      </c>
      <c r="AC112" s="2">
        <v>-1.8220000000000001</v>
      </c>
      <c r="AD112" s="2">
        <v>0.33700000000000002</v>
      </c>
      <c r="AE112" s="2">
        <v>-0.125</v>
      </c>
      <c r="AF112" s="2">
        <v>-0.14499999999999999</v>
      </c>
      <c r="AG112" s="2">
        <v>-1.181</v>
      </c>
      <c r="AH112" s="2">
        <v>1.7000000000000001E-2</v>
      </c>
      <c r="AI112" s="2">
        <v>-2.2879999999999998</v>
      </c>
      <c r="AJ112" s="2">
        <v>-0.78</v>
      </c>
      <c r="AK112" s="2">
        <v>0.26700000000000002</v>
      </c>
      <c r="AL112" s="2">
        <v>-0.90100000000000002</v>
      </c>
      <c r="AM112" s="2">
        <v>-0.182</v>
      </c>
      <c r="AN112" s="2">
        <v>-0.33300000000000002</v>
      </c>
      <c r="AO112" s="2">
        <v>0.30599999999999999</v>
      </c>
      <c r="AP112" s="2">
        <v>0.65900000000000003</v>
      </c>
      <c r="AQ112" s="2">
        <v>0.47399999999999998</v>
      </c>
      <c r="AR112" s="2">
        <v>-0.879</v>
      </c>
      <c r="AS112" s="2">
        <v>9.1999999999999998E-2</v>
      </c>
      <c r="AT112" s="2">
        <v>-1.0880000000000001</v>
      </c>
      <c r="AU112" s="2">
        <v>-0.52600000000000002</v>
      </c>
      <c r="AV112" s="2">
        <v>-8.7999999999999995E-2</v>
      </c>
      <c r="AW112" s="2">
        <v>-0.38600000000000001</v>
      </c>
      <c r="AX112" s="2">
        <v>-0.70699999999999996</v>
      </c>
      <c r="AY112" s="2">
        <v>0.45</v>
      </c>
      <c r="AZ112" s="2">
        <v>-1.2290000000000001</v>
      </c>
      <c r="BA112" s="2">
        <v>-1.415</v>
      </c>
      <c r="BC112" s="2"/>
      <c r="BD112" s="2"/>
      <c r="BG112" s="2"/>
    </row>
    <row r="113" spans="1:59" x14ac:dyDescent="0.2">
      <c r="A113" s="2">
        <v>97</v>
      </c>
      <c r="B113" s="2">
        <v>53615</v>
      </c>
      <c r="C113" s="2" t="s">
        <v>162</v>
      </c>
      <c r="D113" s="2">
        <v>-0.17931459882992401</v>
      </c>
      <c r="E113" s="2">
        <v>5.6637966198958096E-3</v>
      </c>
      <c r="F113" s="2">
        <v>0.42202848235274398</v>
      </c>
      <c r="G113" s="2">
        <v>-1.0309999999999999</v>
      </c>
      <c r="H113" s="2">
        <v>0.30299999999999999</v>
      </c>
      <c r="I113" s="2">
        <f t="shared" si="1"/>
        <v>-1.3339999999999999</v>
      </c>
      <c r="J113" s="10">
        <v>58.333333333333336</v>
      </c>
      <c r="K113" s="10">
        <v>58.333333333333336</v>
      </c>
      <c r="L113" s="2">
        <v>0.22</v>
      </c>
      <c r="M113" s="2">
        <v>-1.046</v>
      </c>
      <c r="N113" s="2">
        <v>1.456</v>
      </c>
      <c r="O113" s="2">
        <v>-0.33300000000000002</v>
      </c>
      <c r="P113" s="2">
        <v>-2.0910000000000002</v>
      </c>
      <c r="Q113" s="2">
        <v>-2.7530000000000001</v>
      </c>
      <c r="R113" s="2">
        <v>0.307</v>
      </c>
      <c r="S113" s="2">
        <v>-1.2869999999999999</v>
      </c>
      <c r="T113" s="2">
        <v>-3.09</v>
      </c>
      <c r="U113" s="2">
        <v>-2.4209999999999998</v>
      </c>
      <c r="V113" s="2">
        <v>-1.016</v>
      </c>
      <c r="W113" s="2">
        <v>0.17299999999999999</v>
      </c>
      <c r="X113" s="2">
        <v>0.151</v>
      </c>
      <c r="Y113" s="2">
        <v>0.18099999999999999</v>
      </c>
      <c r="Z113" s="2">
        <v>-0.63300000000000001</v>
      </c>
      <c r="AA113" s="2">
        <v>-0.55400000000000005</v>
      </c>
      <c r="AB113" s="2">
        <v>0.30299999999999999</v>
      </c>
      <c r="AC113" s="2">
        <v>1.0149999999999999</v>
      </c>
      <c r="AD113" s="2">
        <v>-1.1950000000000001</v>
      </c>
      <c r="AE113" s="2">
        <v>1.635</v>
      </c>
      <c r="AF113" s="2">
        <v>1.0169999999999999</v>
      </c>
      <c r="AG113" s="2">
        <v>1.5609999999999999</v>
      </c>
      <c r="AH113" s="2">
        <v>0.49299999999999999</v>
      </c>
      <c r="AI113" s="2">
        <v>0.77200000000000002</v>
      </c>
      <c r="AJ113" s="2">
        <v>-0.32</v>
      </c>
      <c r="AK113" s="2">
        <v>0.69699999999999995</v>
      </c>
      <c r="AL113" s="2">
        <v>-1.9530000000000001</v>
      </c>
      <c r="AM113" s="2">
        <v>-0.71</v>
      </c>
      <c r="AN113" s="2">
        <v>0.54500000000000004</v>
      </c>
      <c r="AO113" s="2">
        <v>-3.6999999999999998E-2</v>
      </c>
      <c r="AP113" s="2">
        <v>-2.5390000000000001</v>
      </c>
      <c r="AQ113" s="2">
        <v>-3.968</v>
      </c>
      <c r="AR113" s="2">
        <v>1.5569999999999999</v>
      </c>
      <c r="AS113" s="2">
        <v>0.30299999999999999</v>
      </c>
      <c r="AT113" s="2">
        <v>1.3859999999999999</v>
      </c>
      <c r="AU113" s="2">
        <v>1.593</v>
      </c>
      <c r="AV113" s="2">
        <v>1.4E-2</v>
      </c>
      <c r="AW113" s="2">
        <v>1.109</v>
      </c>
      <c r="AX113" s="2">
        <v>1.0049999999999999</v>
      </c>
      <c r="AY113" s="2">
        <v>-0.66200000000000003</v>
      </c>
      <c r="AZ113" s="2">
        <v>0.32200000000000001</v>
      </c>
      <c r="BA113" s="2">
        <v>-1.68</v>
      </c>
      <c r="BC113" s="2"/>
      <c r="BD113" s="2"/>
      <c r="BG113" s="2"/>
    </row>
    <row r="114" spans="1:59" x14ac:dyDescent="0.2">
      <c r="A114" s="2">
        <v>98</v>
      </c>
      <c r="B114" s="2">
        <v>10300</v>
      </c>
      <c r="C114" s="2" t="s">
        <v>163</v>
      </c>
      <c r="D114" s="2">
        <v>-0.15009303728099799</v>
      </c>
      <c r="E114" s="2">
        <v>1.5158366510799199E-2</v>
      </c>
      <c r="F114" s="2">
        <v>0.55311786053348799</v>
      </c>
      <c r="G114" s="2">
        <v>-1.089</v>
      </c>
      <c r="H114" s="2">
        <v>0.1305</v>
      </c>
      <c r="I114" s="2">
        <f t="shared" si="1"/>
        <v>-1.2195</v>
      </c>
      <c r="J114" s="10">
        <v>58.333333333333336</v>
      </c>
      <c r="K114" s="10">
        <v>53.846153846153847</v>
      </c>
      <c r="L114" s="2">
        <v>0.79600000000000004</v>
      </c>
      <c r="M114" s="2">
        <v>-1.06</v>
      </c>
      <c r="N114" s="2">
        <v>0.20699999999999999</v>
      </c>
      <c r="O114" s="2">
        <v>-0.26400000000000001</v>
      </c>
      <c r="P114" s="2">
        <v>-2.2949999999999999</v>
      </c>
      <c r="Q114" s="2">
        <v>-1.954</v>
      </c>
      <c r="R114" s="2">
        <v>-1.264</v>
      </c>
      <c r="S114" s="2">
        <v>-1.1180000000000001</v>
      </c>
      <c r="T114" s="2">
        <v>-1.6060000000000001</v>
      </c>
      <c r="U114" s="2">
        <v>-3.3559999999999999</v>
      </c>
      <c r="V114" s="2">
        <v>0.32400000000000001</v>
      </c>
      <c r="W114" s="2">
        <v>0.83799999999999997</v>
      </c>
      <c r="X114" s="2">
        <v>1.8220000000000001</v>
      </c>
      <c r="Y114" s="2">
        <v>-0.33</v>
      </c>
      <c r="Z114" s="2">
        <v>0.83199999999999996</v>
      </c>
      <c r="AA114" s="2">
        <v>0.71499999999999997</v>
      </c>
      <c r="AB114" s="2">
        <v>0.52400000000000002</v>
      </c>
      <c r="AC114" s="2">
        <v>-0.57999999999999996</v>
      </c>
      <c r="AD114" s="2">
        <v>0.56100000000000005</v>
      </c>
      <c r="AE114" s="2">
        <v>1.7390000000000001</v>
      </c>
      <c r="AF114" s="2">
        <v>0.35699999999999998</v>
      </c>
      <c r="AG114" s="2">
        <v>1.58</v>
      </c>
      <c r="AH114" s="2">
        <v>0.86199999999999999</v>
      </c>
      <c r="AI114" s="2">
        <v>-2.6419999999999999</v>
      </c>
      <c r="AJ114" s="2">
        <v>-1.9079999999999999</v>
      </c>
      <c r="AK114" s="2">
        <v>-9.8000000000000004E-2</v>
      </c>
      <c r="AL114" s="2">
        <v>-2.016</v>
      </c>
      <c r="AM114" s="2">
        <v>-0.629</v>
      </c>
      <c r="AN114" s="2">
        <v>-0.31</v>
      </c>
      <c r="AO114" s="2">
        <v>0.76</v>
      </c>
      <c r="AP114" s="2">
        <v>-1.569</v>
      </c>
      <c r="AQ114" s="2">
        <v>-1.589</v>
      </c>
      <c r="AR114" s="2">
        <v>1.1040000000000001</v>
      </c>
      <c r="AS114" s="2">
        <v>-1.514</v>
      </c>
      <c r="AT114" s="2">
        <v>-0.20200000000000001</v>
      </c>
      <c r="AU114" s="2">
        <v>1.526</v>
      </c>
      <c r="AV114" s="2">
        <v>-9.6000000000000002E-2</v>
      </c>
      <c r="AW114" s="2">
        <v>1.2070000000000001</v>
      </c>
      <c r="AX114" s="2">
        <v>-0.219</v>
      </c>
      <c r="AY114" s="2">
        <v>0.77400000000000002</v>
      </c>
      <c r="AZ114" s="2">
        <v>0.44800000000000001</v>
      </c>
      <c r="BA114" s="2">
        <v>-0.58599999999999997</v>
      </c>
      <c r="BC114" s="2"/>
      <c r="BD114" s="2"/>
      <c r="BG114" s="2"/>
    </row>
    <row r="115" spans="1:59" x14ac:dyDescent="0.2">
      <c r="A115" s="2">
        <v>99</v>
      </c>
      <c r="B115" s="2">
        <v>3039</v>
      </c>
      <c r="C115" s="2" t="s">
        <v>164</v>
      </c>
      <c r="D115" s="2">
        <v>-0.38424490301008901</v>
      </c>
      <c r="E115" s="2">
        <v>1.5451893361670299E-2</v>
      </c>
      <c r="F115" s="2">
        <v>0.55311786053348799</v>
      </c>
      <c r="G115" s="2">
        <v>-1.1339999999999999</v>
      </c>
      <c r="H115" s="2">
        <v>0.53549999999999998</v>
      </c>
      <c r="I115" s="2">
        <f t="shared" si="1"/>
        <v>-1.6694999999999998</v>
      </c>
      <c r="J115" s="10">
        <v>58.333333333333336</v>
      </c>
      <c r="K115" s="10">
        <v>58.333333333333336</v>
      </c>
      <c r="L115" s="2">
        <v>-9.4E-2</v>
      </c>
      <c r="M115" s="2">
        <v>-1.379</v>
      </c>
      <c r="N115" s="2">
        <v>1.879</v>
      </c>
      <c r="O115" s="2">
        <v>3.1309999999999998</v>
      </c>
      <c r="P115" s="2">
        <v>-1.45</v>
      </c>
      <c r="Q115" s="2">
        <v>-2.399</v>
      </c>
      <c r="R115" s="2">
        <v>0.40200000000000002</v>
      </c>
      <c r="S115" s="2">
        <v>-1.1259999999999999</v>
      </c>
      <c r="T115" s="2">
        <v>-2.9609999999999999</v>
      </c>
      <c r="U115" s="2">
        <v>-1.1419999999999999</v>
      </c>
      <c r="V115" s="2">
        <v>-1.7190000000000001</v>
      </c>
      <c r="W115" s="2">
        <v>0.20899999999999999</v>
      </c>
      <c r="X115" s="2">
        <v>2.246</v>
      </c>
      <c r="Y115" s="2">
        <v>-1.613</v>
      </c>
      <c r="Z115" s="2">
        <v>9.4E-2</v>
      </c>
      <c r="AA115" s="2">
        <v>-0.38500000000000001</v>
      </c>
      <c r="AB115" s="2">
        <v>0.77600000000000002</v>
      </c>
      <c r="AC115" s="2">
        <v>2.048</v>
      </c>
      <c r="AD115" s="2">
        <v>0.76900000000000002</v>
      </c>
      <c r="AE115" s="2">
        <v>4.2960000000000003</v>
      </c>
      <c r="AF115" s="2">
        <v>1.5409999999999999</v>
      </c>
      <c r="AG115" s="2">
        <v>2.835</v>
      </c>
      <c r="AH115" s="2">
        <v>0.38900000000000001</v>
      </c>
      <c r="AI115" s="2">
        <v>-0.96099999999999997</v>
      </c>
      <c r="AJ115" s="2">
        <v>0.02</v>
      </c>
      <c r="AK115" s="2">
        <v>1.3</v>
      </c>
      <c r="AL115" s="2">
        <v>-1.9279999999999999</v>
      </c>
      <c r="AM115" s="2">
        <v>0.27200000000000002</v>
      </c>
      <c r="AN115" s="2">
        <v>-0.497</v>
      </c>
      <c r="AO115" s="2">
        <v>-0.188</v>
      </c>
      <c r="AP115" s="2">
        <v>-0.63600000000000001</v>
      </c>
      <c r="AQ115" s="2">
        <v>-2.9350000000000001</v>
      </c>
      <c r="AR115" s="2">
        <v>2.7530000000000001</v>
      </c>
      <c r="AS115" s="2">
        <v>-0.03</v>
      </c>
      <c r="AT115" s="2">
        <v>2.6110000000000002</v>
      </c>
      <c r="AU115" s="2">
        <v>2.532</v>
      </c>
      <c r="AV115" s="2">
        <v>1.6140000000000001</v>
      </c>
      <c r="AW115" s="2">
        <v>2.02</v>
      </c>
      <c r="AX115" s="2">
        <v>0.83499999999999996</v>
      </c>
      <c r="AY115" s="2">
        <v>-1.8560000000000001</v>
      </c>
      <c r="AZ115" s="2">
        <v>0.68200000000000005</v>
      </c>
      <c r="BA115" s="2">
        <v>-1.0069999999999999</v>
      </c>
      <c r="BC115" s="2"/>
      <c r="BD115" s="2"/>
      <c r="BG115" s="2"/>
    </row>
    <row r="116" spans="1:59" x14ac:dyDescent="0.2">
      <c r="A116" s="2">
        <v>100</v>
      </c>
      <c r="B116" s="2">
        <v>1990</v>
      </c>
      <c r="C116" s="2" t="s">
        <v>165</v>
      </c>
      <c r="D116" s="2">
        <v>-0.203417016699457</v>
      </c>
      <c r="E116" s="2">
        <v>1.7374335297725099E-2</v>
      </c>
      <c r="F116" s="2">
        <v>0.55821288570611405</v>
      </c>
      <c r="G116" s="2">
        <v>-1.2170000000000001</v>
      </c>
      <c r="H116" s="2">
        <v>-1.0774999999999999</v>
      </c>
      <c r="I116" s="2">
        <f t="shared" si="1"/>
        <v>-0.13950000000000018</v>
      </c>
      <c r="J116" s="10">
        <v>58.333333333333336</v>
      </c>
      <c r="K116" s="10">
        <v>31.818181818181817</v>
      </c>
      <c r="L116" s="2">
        <v>-0.59099999999999997</v>
      </c>
      <c r="M116" s="2">
        <v>-0.745</v>
      </c>
      <c r="N116" s="2">
        <v>-1.6739999999999999</v>
      </c>
      <c r="O116" s="2">
        <v>-1.6659999999999999</v>
      </c>
      <c r="P116" s="2">
        <v>0.23799999999999999</v>
      </c>
      <c r="Q116" s="2">
        <v>-1.0369999999999999</v>
      </c>
      <c r="R116" s="2">
        <v>-2.0139999999999998</v>
      </c>
      <c r="S116" s="2">
        <v>-2.6070000000000002</v>
      </c>
      <c r="T116" s="2">
        <v>-2.444</v>
      </c>
      <c r="U116" s="2">
        <v>-0.30199999999999999</v>
      </c>
      <c r="V116" s="2">
        <v>0.13</v>
      </c>
      <c r="W116" s="2">
        <v>-1.397</v>
      </c>
      <c r="X116" s="2">
        <v>-0.55000000000000004</v>
      </c>
      <c r="Y116" s="2">
        <v>-0.45</v>
      </c>
      <c r="Z116" s="2">
        <v>-0.48</v>
      </c>
      <c r="AA116" s="2">
        <v>-1.2</v>
      </c>
      <c r="AB116" s="2">
        <v>-0.93700000000000006</v>
      </c>
      <c r="AC116" s="2">
        <v>-2.2290000000000001</v>
      </c>
      <c r="AD116" s="2">
        <v>-1.748</v>
      </c>
      <c r="AE116" s="2">
        <v>-0.14799999999999999</v>
      </c>
      <c r="AF116" s="2">
        <v>-1.381</v>
      </c>
      <c r="AG116" s="2">
        <v>-1.3180000000000001</v>
      </c>
      <c r="AH116" s="2">
        <v>-1.5780000000000001</v>
      </c>
      <c r="AI116" s="2">
        <v>-3.3980000000000001</v>
      </c>
      <c r="AJ116" s="2">
        <v>-0.79200000000000004</v>
      </c>
      <c r="AK116" s="2">
        <v>-1.3759999999999999</v>
      </c>
      <c r="AL116" s="2">
        <v>-0.48899999999999999</v>
      </c>
      <c r="AM116" s="2">
        <v>-2.8380000000000001</v>
      </c>
      <c r="AN116" s="2">
        <v>-1.6080000000000001</v>
      </c>
      <c r="AO116" s="2">
        <v>-0.622</v>
      </c>
      <c r="AP116" s="2">
        <v>-0.48</v>
      </c>
      <c r="AQ116" s="2">
        <v>-0.45700000000000002</v>
      </c>
      <c r="AR116" s="2">
        <v>-0.94899999999999995</v>
      </c>
      <c r="AS116" s="2">
        <v>-1.3919999999999999</v>
      </c>
      <c r="AT116" s="2">
        <v>-0.123</v>
      </c>
      <c r="AU116" s="2">
        <v>-0.29499999999999998</v>
      </c>
      <c r="AV116" s="2">
        <v>-1.2589999999999999</v>
      </c>
      <c r="AW116" s="2">
        <v>-1.349</v>
      </c>
      <c r="AX116" s="2">
        <v>7.2999999999999995E-2</v>
      </c>
      <c r="AY116" s="2">
        <v>-1.167</v>
      </c>
      <c r="AZ116" s="2">
        <v>-2.2839999999999998</v>
      </c>
      <c r="BA116" s="2">
        <v>-0.98799999999999999</v>
      </c>
      <c r="BC116" s="2"/>
      <c r="BD116" s="2"/>
      <c r="BG116" s="2"/>
    </row>
    <row r="117" spans="1:59" x14ac:dyDescent="0.2">
      <c r="A117" s="2">
        <v>101</v>
      </c>
      <c r="B117" s="2">
        <v>9443</v>
      </c>
      <c r="C117" s="2" t="s">
        <v>166</v>
      </c>
      <c r="D117" s="2">
        <v>-0.24814064319288101</v>
      </c>
      <c r="E117" s="2">
        <v>2.0577001699194901E-2</v>
      </c>
      <c r="F117" s="2">
        <v>0.59431222554733498</v>
      </c>
      <c r="G117" s="2">
        <v>-1.9444999999999999</v>
      </c>
      <c r="H117" s="2">
        <v>-1.0900000000000001</v>
      </c>
      <c r="I117" s="2">
        <f t="shared" si="1"/>
        <v>-0.85449999999999982</v>
      </c>
      <c r="J117" s="10">
        <v>58.333333333333336</v>
      </c>
      <c r="K117" s="10">
        <v>30.434782608695656</v>
      </c>
      <c r="L117" s="2">
        <v>1.2999999999999999E-2</v>
      </c>
      <c r="M117" s="2">
        <v>-0.11799999999999999</v>
      </c>
      <c r="N117" s="2">
        <v>-2.5609999999999999</v>
      </c>
      <c r="O117" s="2">
        <v>-2.7309999999999999</v>
      </c>
      <c r="P117" s="2">
        <v>-0.91800000000000004</v>
      </c>
      <c r="Q117" s="2">
        <v>-2.9449999999999998</v>
      </c>
      <c r="R117" s="2">
        <v>-2.5920000000000001</v>
      </c>
      <c r="S117" s="2">
        <v>-1.3280000000000001</v>
      </c>
      <c r="T117" s="2">
        <v>-4.7229999999999999</v>
      </c>
      <c r="U117" s="2">
        <v>-0.53500000000000003</v>
      </c>
      <c r="V117" s="2">
        <v>0.42599999999999999</v>
      </c>
      <c r="W117" s="2">
        <v>-4.7569999999999997</v>
      </c>
      <c r="X117" s="2">
        <v>-0.316</v>
      </c>
      <c r="Y117" s="2">
        <v>-2.1509999999999998</v>
      </c>
      <c r="Z117" s="2">
        <v>-2.056</v>
      </c>
      <c r="AA117" s="2">
        <v>-0.251</v>
      </c>
      <c r="AB117" s="2">
        <v>-3.2250000000000001</v>
      </c>
      <c r="AC117" s="2">
        <v>0.89800000000000002</v>
      </c>
      <c r="AD117" s="2">
        <v>-1.4830000000000001</v>
      </c>
      <c r="AE117" s="2">
        <v>-1.2609999999999999</v>
      </c>
      <c r="AF117" s="2">
        <v>-1.0529999999999999</v>
      </c>
      <c r="AG117" s="2">
        <v>-0.38900000000000001</v>
      </c>
      <c r="AH117" s="2">
        <v>-2.15</v>
      </c>
      <c r="AI117" s="2">
        <v>-0.439</v>
      </c>
      <c r="AJ117" s="2">
        <v>-1.4390000000000001</v>
      </c>
      <c r="AK117" s="2">
        <v>0.53900000000000003</v>
      </c>
      <c r="AL117" s="2">
        <v>-1.304</v>
      </c>
      <c r="AM117" s="2">
        <v>-0.96499999999999997</v>
      </c>
      <c r="AN117" s="2">
        <v>-1.5089999999999999</v>
      </c>
      <c r="AO117" s="2">
        <v>-0.78900000000000003</v>
      </c>
      <c r="AP117" s="2">
        <v>-3.1E-2</v>
      </c>
      <c r="AQ117" s="2">
        <v>-1.127</v>
      </c>
      <c r="AR117" s="2">
        <v>-0.21099999999999999</v>
      </c>
      <c r="AS117" s="2">
        <v>-0.51400000000000001</v>
      </c>
      <c r="AT117" s="2">
        <v>-1.6E-2</v>
      </c>
      <c r="AU117" s="2">
        <v>-2.7440000000000002</v>
      </c>
      <c r="AV117" s="2">
        <v>-0.96</v>
      </c>
      <c r="AW117" s="2">
        <v>-1.2</v>
      </c>
      <c r="AX117" s="2">
        <v>8.1000000000000003E-2</v>
      </c>
      <c r="AY117" s="2">
        <v>-2.4830000000000001</v>
      </c>
      <c r="AZ117" s="2">
        <v>-1.482</v>
      </c>
      <c r="BA117" s="2">
        <v>-1.2889999999999999</v>
      </c>
      <c r="BC117" s="2"/>
      <c r="BD117" s="2"/>
      <c r="BG117" s="2"/>
    </row>
    <row r="118" spans="1:59" x14ac:dyDescent="0.2">
      <c r="A118" s="2">
        <v>102</v>
      </c>
      <c r="B118" s="2">
        <v>123872</v>
      </c>
      <c r="C118" s="2" t="s">
        <v>167</v>
      </c>
      <c r="D118" s="2">
        <v>-0.13152604658500799</v>
      </c>
      <c r="E118" s="2">
        <v>2.6697050635386601E-2</v>
      </c>
      <c r="F118" s="2">
        <v>0.64391986345336605</v>
      </c>
      <c r="G118" s="2">
        <v>-1.0725</v>
      </c>
      <c r="H118" s="2">
        <v>-0.91800000000000004</v>
      </c>
      <c r="I118" s="2">
        <f t="shared" si="1"/>
        <v>-0.15449999999999997</v>
      </c>
      <c r="J118" s="10">
        <v>58.333333333333336</v>
      </c>
      <c r="K118" s="10">
        <v>36.84210526315789</v>
      </c>
      <c r="L118" s="2">
        <v>-1.0069999999999999</v>
      </c>
      <c r="M118" s="2">
        <v>-0.81599999999999995</v>
      </c>
      <c r="N118" s="2">
        <v>-0.78800000000000003</v>
      </c>
      <c r="O118" s="2">
        <v>-1.1379999999999999</v>
      </c>
      <c r="P118" s="2">
        <v>0.52900000000000003</v>
      </c>
      <c r="Q118" s="2">
        <v>-0.85899999999999999</v>
      </c>
      <c r="R118" s="2">
        <v>-0.70199999999999996</v>
      </c>
      <c r="S118" s="2">
        <v>-2.9359999999999999</v>
      </c>
      <c r="T118" s="2">
        <v>-2.2189999999999999</v>
      </c>
      <c r="U118" s="2">
        <v>-1.6890000000000001</v>
      </c>
      <c r="V118" s="2">
        <v>-5.843</v>
      </c>
      <c r="W118" s="2">
        <v>-1.7450000000000001</v>
      </c>
      <c r="X118" s="2">
        <v>-1.151</v>
      </c>
      <c r="Y118" s="2">
        <v>-0.77300000000000002</v>
      </c>
      <c r="Z118" s="2">
        <v>-1.381</v>
      </c>
      <c r="AA118" s="2">
        <v>-0.42799999999999999</v>
      </c>
      <c r="AB118" s="2">
        <v>-1.369</v>
      </c>
      <c r="AC118" s="2">
        <v>-0.51900000000000002</v>
      </c>
      <c r="AD118" s="2">
        <v>-1.6539999999999999</v>
      </c>
      <c r="AE118" s="2">
        <v>-1.385</v>
      </c>
      <c r="AF118" s="2">
        <v>-1.482</v>
      </c>
      <c r="AG118" s="2">
        <v>-0.96899999999999997</v>
      </c>
      <c r="AH118" s="2">
        <v>-0.96</v>
      </c>
      <c r="AI118" s="2">
        <v>-2.5230000000000001</v>
      </c>
      <c r="AJ118" s="2">
        <v>-0.90600000000000003</v>
      </c>
      <c r="AK118" s="2">
        <v>0.311</v>
      </c>
      <c r="AL118" s="2">
        <v>-0.377</v>
      </c>
      <c r="AM118" s="2">
        <v>-1.357</v>
      </c>
      <c r="AN118" s="2">
        <v>-3.9769999999999999</v>
      </c>
      <c r="AO118" s="2">
        <v>-0.82499999999999996</v>
      </c>
      <c r="AP118" s="2">
        <v>0.68500000000000005</v>
      </c>
      <c r="AQ118" s="2">
        <v>-1.133</v>
      </c>
      <c r="AR118" s="2">
        <v>3.5000000000000003E-2</v>
      </c>
      <c r="AS118" s="2">
        <v>0.29199999999999998</v>
      </c>
      <c r="AT118" s="2">
        <v>-0.11600000000000001</v>
      </c>
      <c r="AU118" s="2">
        <v>-2.6160000000000001</v>
      </c>
      <c r="AV118" s="2">
        <v>-0.53600000000000003</v>
      </c>
      <c r="AW118" s="2">
        <v>-1.8779999999999999</v>
      </c>
      <c r="AX118" s="2">
        <v>-0.755</v>
      </c>
      <c r="AY118" s="2">
        <v>1.016</v>
      </c>
      <c r="AZ118" s="2">
        <v>-0.93</v>
      </c>
      <c r="BA118" s="2">
        <v>-0.36499999999999999</v>
      </c>
      <c r="BC118" s="2"/>
      <c r="BD118" s="2"/>
      <c r="BG118" s="2"/>
    </row>
    <row r="119" spans="1:59" x14ac:dyDescent="0.2">
      <c r="A119" s="2">
        <v>105</v>
      </c>
      <c r="B119" s="2">
        <v>1528</v>
      </c>
      <c r="C119" s="2" t="s">
        <v>168</v>
      </c>
      <c r="D119" s="2">
        <v>-0.14417420647530199</v>
      </c>
      <c r="E119" s="2">
        <v>2.9046269204004702E-2</v>
      </c>
      <c r="F119" s="2">
        <v>0.64514449934678297</v>
      </c>
      <c r="G119" s="2">
        <v>-1.0535000000000001</v>
      </c>
      <c r="H119" s="2">
        <v>-0.71299999999999997</v>
      </c>
      <c r="I119" s="2">
        <f t="shared" si="1"/>
        <v>-0.34050000000000014</v>
      </c>
      <c r="J119" s="10">
        <v>58.333333333333336</v>
      </c>
      <c r="K119" s="10">
        <v>38.888888888888893</v>
      </c>
      <c r="L119" s="2">
        <v>-0.82699999999999996</v>
      </c>
      <c r="M119" s="2">
        <v>-1.0109999999999999</v>
      </c>
      <c r="N119" s="2">
        <v>-1.429</v>
      </c>
      <c r="O119" s="2">
        <v>-0.61399999999999999</v>
      </c>
      <c r="P119" s="2">
        <v>-0.89400000000000002</v>
      </c>
      <c r="Q119" s="2">
        <v>-1.395</v>
      </c>
      <c r="R119" s="2">
        <v>-0.96199999999999997</v>
      </c>
      <c r="S119" s="2">
        <v>-1.0960000000000001</v>
      </c>
      <c r="T119" s="2">
        <v>-1.2090000000000001</v>
      </c>
      <c r="U119" s="2">
        <v>-0.53300000000000003</v>
      </c>
      <c r="V119" s="2">
        <v>-1.2250000000000001</v>
      </c>
      <c r="W119" s="2">
        <v>-1.27</v>
      </c>
      <c r="X119" s="2">
        <v>-1.0229999999999999</v>
      </c>
      <c r="Y119" s="2">
        <v>-1.4910000000000001</v>
      </c>
      <c r="Z119" s="2">
        <v>-0.192</v>
      </c>
      <c r="AA119" s="2">
        <v>-0.77500000000000002</v>
      </c>
      <c r="AB119" s="2">
        <v>-7.8E-2</v>
      </c>
      <c r="AC119" s="2">
        <v>-0.372</v>
      </c>
      <c r="AD119" s="2">
        <v>-1.3149999999999999</v>
      </c>
      <c r="AE119" s="2">
        <v>0.10100000000000001</v>
      </c>
      <c r="AF119" s="2">
        <v>-0.67600000000000005</v>
      </c>
      <c r="AG119" s="2">
        <v>-0.60899999999999999</v>
      </c>
      <c r="AH119" s="2">
        <v>0.13600000000000001</v>
      </c>
      <c r="AI119" s="2">
        <v>-4.4999999999999998E-2</v>
      </c>
      <c r="AJ119" s="2">
        <v>-1.3089999999999999</v>
      </c>
      <c r="AK119" s="2">
        <v>-1.6839999999999999</v>
      </c>
      <c r="AL119" s="2">
        <v>-0.76500000000000001</v>
      </c>
      <c r="AM119" s="2">
        <v>-0.439</v>
      </c>
      <c r="AN119" s="2">
        <v>-1.0940000000000001</v>
      </c>
      <c r="AO119" s="2">
        <v>-1.2210000000000001</v>
      </c>
      <c r="AP119" s="2">
        <v>-0.32600000000000001</v>
      </c>
      <c r="AQ119" s="2">
        <v>-0.46200000000000002</v>
      </c>
      <c r="AR119" s="2">
        <v>-0.75</v>
      </c>
      <c r="AS119" s="2">
        <v>-1.1419999999999999</v>
      </c>
      <c r="AT119" s="2">
        <v>0.42099999999999999</v>
      </c>
      <c r="AU119" s="2">
        <v>-0.504</v>
      </c>
      <c r="AV119" s="2">
        <v>-0.81200000000000006</v>
      </c>
      <c r="AW119" s="2">
        <v>-0.63800000000000001</v>
      </c>
      <c r="AX119" s="2">
        <v>-2.0379999999999998</v>
      </c>
      <c r="AY119" s="2">
        <v>8.3000000000000004E-2</v>
      </c>
      <c r="AZ119" s="2">
        <v>-1.5840000000000001</v>
      </c>
      <c r="BA119" s="2">
        <v>-1.2430000000000001</v>
      </c>
      <c r="BC119" s="2"/>
      <c r="BD119" s="2"/>
      <c r="BG119" s="2"/>
    </row>
    <row r="120" spans="1:59" x14ac:dyDescent="0.2">
      <c r="A120" s="2">
        <v>106</v>
      </c>
      <c r="B120" s="2">
        <v>64979</v>
      </c>
      <c r="C120" s="2" t="s">
        <v>169</v>
      </c>
      <c r="D120" s="2">
        <v>-0.173871037790927</v>
      </c>
      <c r="E120" s="2">
        <v>2.9791845493636199E-2</v>
      </c>
      <c r="F120" s="2">
        <v>0.64514449934678297</v>
      </c>
      <c r="G120" s="2">
        <v>-1.2084999999999999</v>
      </c>
      <c r="H120" s="2">
        <v>-0.74099999999999999</v>
      </c>
      <c r="I120" s="2">
        <f t="shared" si="1"/>
        <v>-0.46749999999999992</v>
      </c>
      <c r="J120" s="10">
        <v>58.333333333333336</v>
      </c>
      <c r="K120" s="10">
        <v>36.84210526315789</v>
      </c>
      <c r="L120" s="2">
        <v>0.57599999999999996</v>
      </c>
      <c r="M120" s="2">
        <v>-2.0790000000000002</v>
      </c>
      <c r="N120" s="2">
        <v>-1.36</v>
      </c>
      <c r="O120" s="2">
        <v>-0.93500000000000005</v>
      </c>
      <c r="P120" s="2">
        <v>-2.3180000000000001</v>
      </c>
      <c r="Q120" s="2">
        <v>0.433</v>
      </c>
      <c r="R120" s="2">
        <v>-1.544</v>
      </c>
      <c r="S120" s="2">
        <v>0.23599999999999999</v>
      </c>
      <c r="T120" s="2">
        <v>-1.0569999999999999</v>
      </c>
      <c r="U120" s="2">
        <v>-1.4670000000000001</v>
      </c>
      <c r="V120" s="2">
        <v>-0.91600000000000004</v>
      </c>
      <c r="W120" s="2">
        <v>-1.385</v>
      </c>
      <c r="X120" s="2">
        <v>-1.323</v>
      </c>
      <c r="Y120" s="2">
        <v>-1.6679999999999999</v>
      </c>
      <c r="Z120" s="2">
        <v>-0.68700000000000006</v>
      </c>
      <c r="AA120" s="2">
        <v>-0.68100000000000005</v>
      </c>
      <c r="AB120" s="2">
        <v>-1.204</v>
      </c>
      <c r="AC120" s="2">
        <v>-1.4530000000000001</v>
      </c>
      <c r="AD120" s="2">
        <v>-0.75</v>
      </c>
      <c r="AE120" s="2">
        <v>0.67200000000000004</v>
      </c>
      <c r="AF120" s="2">
        <v>-1.3320000000000001</v>
      </c>
      <c r="AG120" s="2">
        <v>-1.29</v>
      </c>
      <c r="AH120" s="2">
        <v>0.247</v>
      </c>
      <c r="AI120" s="2">
        <v>-1.0069999999999999</v>
      </c>
      <c r="AJ120" s="2">
        <v>0.126</v>
      </c>
      <c r="AK120" s="2">
        <v>-0.55100000000000005</v>
      </c>
      <c r="AL120" s="2">
        <v>-0.81799999999999995</v>
      </c>
      <c r="AM120" s="2">
        <v>0.82199999999999995</v>
      </c>
      <c r="AN120" s="2">
        <v>-1.228</v>
      </c>
      <c r="AO120" s="2">
        <v>1.1439999999999999</v>
      </c>
      <c r="AP120" s="2">
        <v>-0.71899999999999997</v>
      </c>
      <c r="AQ120" s="2">
        <v>0.72799999999999998</v>
      </c>
      <c r="AR120" s="2">
        <v>-0.72299999999999998</v>
      </c>
      <c r="AS120" s="2">
        <v>-2.2330000000000001</v>
      </c>
      <c r="AT120" s="2">
        <v>-0.57399999999999995</v>
      </c>
      <c r="AU120" s="2">
        <v>-1.0129999999999999</v>
      </c>
      <c r="AV120" s="2">
        <v>0.71299999999999997</v>
      </c>
      <c r="AW120" s="2">
        <v>-0.80200000000000005</v>
      </c>
      <c r="AX120" s="2">
        <v>-1.595</v>
      </c>
      <c r="AY120" s="2">
        <v>-0.73199999999999998</v>
      </c>
      <c r="AZ120" s="2">
        <v>-1.0449999999999999</v>
      </c>
      <c r="BA120" s="2">
        <v>0.39600000000000002</v>
      </c>
      <c r="BC120" s="2"/>
      <c r="BD120" s="2"/>
      <c r="BG120" s="2"/>
    </row>
    <row r="121" spans="1:59" x14ac:dyDescent="0.2">
      <c r="A121" s="2">
        <v>110</v>
      </c>
      <c r="B121" s="2">
        <v>57153</v>
      </c>
      <c r="C121" s="2" t="s">
        <v>170</v>
      </c>
      <c r="D121" s="2">
        <v>-0.120146795230495</v>
      </c>
      <c r="E121" s="2">
        <v>3.5029508428517001E-2</v>
      </c>
      <c r="F121" s="2">
        <v>0.66342677447996301</v>
      </c>
      <c r="G121" s="2">
        <v>-1.325</v>
      </c>
      <c r="H121" s="2">
        <v>-0.8105</v>
      </c>
      <c r="I121" s="2">
        <f t="shared" si="1"/>
        <v>-0.51449999999999996</v>
      </c>
      <c r="J121" s="10">
        <v>58.333333333333336</v>
      </c>
      <c r="K121" s="10">
        <v>33.333333333333329</v>
      </c>
      <c r="L121" s="2">
        <v>-0.68400000000000005</v>
      </c>
      <c r="M121" s="2">
        <v>-1.5109999999999999</v>
      </c>
      <c r="N121" s="2">
        <v>-7.2999999999999995E-2</v>
      </c>
      <c r="O121" s="2">
        <v>-0.41699999999999998</v>
      </c>
      <c r="P121" s="2">
        <v>-1.415</v>
      </c>
      <c r="Q121" s="2">
        <v>-1.8640000000000001</v>
      </c>
      <c r="R121" s="2">
        <v>-0.14799999999999999</v>
      </c>
      <c r="S121" s="2">
        <v>-2.3559999999999999</v>
      </c>
      <c r="T121" s="2">
        <v>-1.2350000000000001</v>
      </c>
      <c r="U121" s="2">
        <v>-2.1030000000000002</v>
      </c>
      <c r="V121" s="2">
        <v>-2.5339999999999998</v>
      </c>
      <c r="W121" s="2">
        <v>-0.21</v>
      </c>
      <c r="X121" s="2">
        <v>-3.3130000000000002</v>
      </c>
      <c r="Y121" s="2">
        <v>-0.63400000000000001</v>
      </c>
      <c r="Z121" s="2">
        <v>-0.35899999999999999</v>
      </c>
      <c r="AA121" s="2">
        <v>-0.48799999999999999</v>
      </c>
      <c r="AB121" s="2">
        <v>-0.47699999999999998</v>
      </c>
      <c r="AC121" s="2">
        <v>-2.9060000000000001</v>
      </c>
      <c r="AD121" s="2">
        <v>-2.7709999999999999</v>
      </c>
      <c r="AE121" s="2">
        <v>0.56200000000000006</v>
      </c>
      <c r="AF121" s="2">
        <v>-1.2609999999999999</v>
      </c>
      <c r="AG121" s="2">
        <v>-2.3959999999999999</v>
      </c>
      <c r="AH121" s="2">
        <v>-1.931</v>
      </c>
      <c r="AI121" s="2">
        <v>-1.9970000000000001</v>
      </c>
      <c r="AJ121" s="2">
        <v>-0.40400000000000003</v>
      </c>
      <c r="AK121" s="2">
        <v>-0.83099999999999996</v>
      </c>
      <c r="AL121" s="2">
        <v>-0.63200000000000001</v>
      </c>
      <c r="AM121" s="2">
        <v>-1.782</v>
      </c>
      <c r="AN121" s="2">
        <v>-0.38600000000000001</v>
      </c>
      <c r="AO121" s="2">
        <v>-0.61499999999999999</v>
      </c>
      <c r="AP121" s="2">
        <v>-1.9770000000000001</v>
      </c>
      <c r="AQ121" s="2">
        <v>-0.29599999999999999</v>
      </c>
      <c r="AR121" s="2">
        <v>-1.232</v>
      </c>
      <c r="AS121" s="2">
        <v>0.23100000000000001</v>
      </c>
      <c r="AT121" s="2">
        <v>9.9000000000000005E-2</v>
      </c>
      <c r="AU121" s="2">
        <v>-2.633</v>
      </c>
      <c r="AV121" s="2">
        <v>-1.778</v>
      </c>
      <c r="AW121" s="2">
        <v>0.34899999999999998</v>
      </c>
      <c r="AX121" s="2">
        <v>-0.54700000000000004</v>
      </c>
      <c r="AY121" s="2">
        <v>-2.4039999999999999</v>
      </c>
      <c r="AZ121" s="2">
        <v>-1.1559999999999999</v>
      </c>
      <c r="BA121" s="2">
        <v>-0.79</v>
      </c>
      <c r="BC121" s="2"/>
      <c r="BD121" s="2"/>
      <c r="BG121" s="2"/>
    </row>
    <row r="122" spans="1:59" x14ac:dyDescent="0.2">
      <c r="A122" s="2">
        <v>111</v>
      </c>
      <c r="B122" s="2">
        <v>23746</v>
      </c>
      <c r="C122" s="2" t="s">
        <v>171</v>
      </c>
      <c r="D122" s="2">
        <v>-0.15749461022494601</v>
      </c>
      <c r="E122" s="2">
        <v>3.5201143331358098E-2</v>
      </c>
      <c r="F122" s="2">
        <v>0.66342677447996301</v>
      </c>
      <c r="G122" s="2">
        <v>-1.1315</v>
      </c>
      <c r="H122" s="2">
        <v>-0.29599999999999999</v>
      </c>
      <c r="I122" s="2">
        <f t="shared" si="1"/>
        <v>-0.83549999999999991</v>
      </c>
      <c r="J122" s="10">
        <v>58.333333333333336</v>
      </c>
      <c r="K122" s="10">
        <v>36.84210526315789</v>
      </c>
      <c r="L122" s="2">
        <v>-1.2010000000000001</v>
      </c>
      <c r="M122" s="2">
        <v>-1.696</v>
      </c>
      <c r="N122" s="2">
        <v>-0.42299999999999999</v>
      </c>
      <c r="O122" s="2">
        <v>0.61199999999999999</v>
      </c>
      <c r="P122" s="2">
        <v>-1.0620000000000001</v>
      </c>
      <c r="Q122" s="2">
        <v>-2.1040000000000001</v>
      </c>
      <c r="R122" s="2">
        <v>4.2000000000000003E-2</v>
      </c>
      <c r="S122" s="2">
        <v>-0.76600000000000001</v>
      </c>
      <c r="T122" s="2">
        <v>-3.177</v>
      </c>
      <c r="U122" s="2">
        <v>-1.6160000000000001</v>
      </c>
      <c r="V122" s="2">
        <v>-1.605</v>
      </c>
      <c r="W122" s="2">
        <v>-0.55300000000000005</v>
      </c>
      <c r="X122" s="2">
        <v>0.312</v>
      </c>
      <c r="Y122" s="2">
        <v>0.16600000000000001</v>
      </c>
      <c r="Z122" s="2">
        <v>0.42</v>
      </c>
      <c r="AA122" s="2">
        <v>-0.17899999999999999</v>
      </c>
      <c r="AB122" s="2">
        <v>1.105</v>
      </c>
      <c r="AC122" s="2">
        <v>0.69699999999999995</v>
      </c>
      <c r="AD122" s="2">
        <v>0.53500000000000003</v>
      </c>
      <c r="AE122" s="2">
        <v>1.0860000000000001</v>
      </c>
      <c r="AF122" s="2">
        <v>0.13600000000000001</v>
      </c>
      <c r="AG122" s="2">
        <v>-1.234</v>
      </c>
      <c r="AH122" s="2">
        <v>-1.8069999999999999</v>
      </c>
      <c r="AI122" s="2">
        <v>-0.16400000000000001</v>
      </c>
      <c r="AJ122" s="2">
        <v>-0.14899999999999999</v>
      </c>
      <c r="AK122" s="2">
        <v>-1.1859999999999999</v>
      </c>
      <c r="AL122" s="2">
        <v>-4.327</v>
      </c>
      <c r="AM122" s="2">
        <v>-1.9610000000000001</v>
      </c>
      <c r="AN122" s="2">
        <v>-1.216</v>
      </c>
      <c r="AO122" s="2">
        <v>-1.331</v>
      </c>
      <c r="AP122" s="2">
        <v>-1.4570000000000001</v>
      </c>
      <c r="AQ122" s="2">
        <v>-3.5369999999999999</v>
      </c>
      <c r="AR122" s="2">
        <v>0.79700000000000004</v>
      </c>
      <c r="AS122" s="2">
        <v>-1.5660000000000001</v>
      </c>
      <c r="AT122" s="2">
        <v>0.61399999999999999</v>
      </c>
      <c r="AU122" s="2">
        <v>-2.3439999999999999</v>
      </c>
      <c r="AV122" s="2">
        <v>1.0229999999999999</v>
      </c>
      <c r="AW122" s="2">
        <v>0.20599999999999999</v>
      </c>
      <c r="AX122" s="2">
        <v>-0.41299999999999998</v>
      </c>
      <c r="AY122" s="2">
        <v>-0.499</v>
      </c>
      <c r="AZ122" s="2">
        <v>-1.5720000000000001</v>
      </c>
      <c r="BA122" s="2">
        <v>-0.98799999999999999</v>
      </c>
      <c r="BC122" s="2"/>
      <c r="BD122" s="2"/>
      <c r="BG122" s="2"/>
    </row>
    <row r="123" spans="1:59" x14ac:dyDescent="0.2">
      <c r="A123" s="2">
        <v>112</v>
      </c>
      <c r="B123" s="2">
        <v>10072</v>
      </c>
      <c r="C123" s="2" t="s">
        <v>172</v>
      </c>
      <c r="D123" s="2">
        <v>-0.18083245043544399</v>
      </c>
      <c r="E123" s="2">
        <v>4.20842964372743E-2</v>
      </c>
      <c r="F123" s="2">
        <v>0.67151592617370603</v>
      </c>
      <c r="G123" s="2">
        <v>-1.3414999999999999</v>
      </c>
      <c r="H123" s="2">
        <v>-0.86</v>
      </c>
      <c r="I123" s="2">
        <f t="shared" si="1"/>
        <v>-0.48149999999999993</v>
      </c>
      <c r="J123" s="10">
        <v>58.333333333333336</v>
      </c>
      <c r="K123" s="10">
        <v>38.888888888888893</v>
      </c>
      <c r="L123" s="2">
        <v>-3.4580000000000002</v>
      </c>
      <c r="M123" s="2">
        <v>-0.626</v>
      </c>
      <c r="N123" s="2">
        <v>-0.30399999999999999</v>
      </c>
      <c r="O123" s="2">
        <v>-1.5740000000000001</v>
      </c>
      <c r="P123" s="2">
        <v>-1.109</v>
      </c>
      <c r="Q123" s="2">
        <v>-2.2370000000000001</v>
      </c>
      <c r="R123" s="2">
        <v>0.56399999999999995</v>
      </c>
      <c r="S123" s="2">
        <v>-0.95299999999999996</v>
      </c>
      <c r="T123" s="2">
        <v>-0.623</v>
      </c>
      <c r="U123" s="2">
        <v>-1.966</v>
      </c>
      <c r="V123" s="2">
        <v>-2.7629999999999999</v>
      </c>
      <c r="W123" s="2">
        <v>-1.992</v>
      </c>
      <c r="X123" s="2">
        <v>-1.9219999999999999</v>
      </c>
      <c r="Y123" s="2">
        <v>0.251</v>
      </c>
      <c r="Z123" s="2">
        <v>-2.5</v>
      </c>
      <c r="AA123" s="2">
        <v>-0.85799999999999998</v>
      </c>
      <c r="AB123" s="2">
        <v>-0.375</v>
      </c>
      <c r="AC123" s="2">
        <v>-0.71699999999999997</v>
      </c>
      <c r="AD123" s="2">
        <v>-2.327</v>
      </c>
      <c r="AE123" s="2">
        <v>-3.6280000000000001</v>
      </c>
      <c r="AF123" s="2">
        <v>-0.48799999999999999</v>
      </c>
      <c r="AG123" s="2">
        <v>-1.61</v>
      </c>
      <c r="AH123" s="2">
        <v>-2.0760000000000001</v>
      </c>
      <c r="AI123" s="2">
        <v>-4.3120000000000003</v>
      </c>
      <c r="AJ123" s="2">
        <v>0.10100000000000001</v>
      </c>
      <c r="AK123" s="2">
        <v>-1.2849999999999999</v>
      </c>
      <c r="AL123" s="2">
        <v>-1.8620000000000001</v>
      </c>
      <c r="AM123" s="2">
        <v>3.5000000000000003E-2</v>
      </c>
      <c r="AN123" s="2">
        <v>-0.9</v>
      </c>
      <c r="AO123" s="2">
        <v>0.88300000000000001</v>
      </c>
      <c r="AP123" s="2">
        <v>-0.29599999999999999</v>
      </c>
      <c r="AQ123" s="2">
        <v>-0.93600000000000005</v>
      </c>
      <c r="AR123" s="2">
        <v>-0.33900000000000002</v>
      </c>
      <c r="AS123" s="2">
        <v>-0.38900000000000001</v>
      </c>
      <c r="AT123" s="2">
        <v>-2.359</v>
      </c>
      <c r="AU123" s="2">
        <v>-0.443</v>
      </c>
      <c r="AV123" s="2">
        <v>-0.86199999999999999</v>
      </c>
      <c r="AW123" s="2">
        <v>-0.41299999999999998</v>
      </c>
      <c r="AX123" s="2">
        <v>0.14299999999999999</v>
      </c>
      <c r="AY123" s="2">
        <v>-1.667</v>
      </c>
      <c r="AZ123" s="2">
        <v>-0.76200000000000001</v>
      </c>
      <c r="BA123" s="2">
        <v>-0.90300000000000002</v>
      </c>
      <c r="BC123" s="2"/>
      <c r="BD123" s="2"/>
      <c r="BG123" s="2"/>
    </row>
    <row r="124" spans="1:59" x14ac:dyDescent="0.2">
      <c r="A124" s="2">
        <v>113</v>
      </c>
      <c r="B124" s="2">
        <v>25936</v>
      </c>
      <c r="C124" s="2" t="s">
        <v>173</v>
      </c>
      <c r="D124" s="2">
        <v>-0.15390856170322101</v>
      </c>
      <c r="E124" s="2">
        <v>4.4161289306210501E-2</v>
      </c>
      <c r="F124" s="2">
        <v>0.67620574438528303</v>
      </c>
      <c r="G124" s="2">
        <v>-1.7395</v>
      </c>
      <c r="H124" s="2">
        <v>-0.63500000000000001</v>
      </c>
      <c r="I124" s="2">
        <f t="shared" si="1"/>
        <v>-1.1045</v>
      </c>
      <c r="J124" s="10">
        <v>58.333333333333336</v>
      </c>
      <c r="K124" s="10">
        <v>36.84210526315789</v>
      </c>
      <c r="L124" s="2">
        <v>0.13</v>
      </c>
      <c r="M124" s="2">
        <v>-0.12</v>
      </c>
      <c r="N124" s="2">
        <v>-4.0389999999999997</v>
      </c>
      <c r="O124" s="2">
        <v>-0.34</v>
      </c>
      <c r="P124" s="2">
        <v>-2.0960000000000001</v>
      </c>
      <c r="Q124" s="2">
        <v>-3.08</v>
      </c>
      <c r="R124" s="2">
        <v>-0.89400000000000002</v>
      </c>
      <c r="S124" s="2">
        <v>-6.1150000000000002</v>
      </c>
      <c r="T124" s="2">
        <v>-2.3109999999999999</v>
      </c>
      <c r="U124" s="2">
        <v>-0.29399999999999998</v>
      </c>
      <c r="V124" s="2">
        <v>-1.383</v>
      </c>
      <c r="W124" s="2">
        <v>-4.2809999999999997</v>
      </c>
      <c r="X124" s="2">
        <v>-2.1480000000000001</v>
      </c>
      <c r="Y124" s="2">
        <v>-0.26500000000000001</v>
      </c>
      <c r="Z124" s="2">
        <v>-4.6749999999999998</v>
      </c>
      <c r="AA124" s="2">
        <v>-0.35299999999999998</v>
      </c>
      <c r="AB124" s="2">
        <v>-1.306</v>
      </c>
      <c r="AC124" s="2">
        <v>-0.50900000000000001</v>
      </c>
      <c r="AD124" s="2">
        <v>-0.51400000000000001</v>
      </c>
      <c r="AE124" s="2">
        <v>-1.04</v>
      </c>
      <c r="AF124" s="2">
        <v>-1.54</v>
      </c>
      <c r="AG124" s="2">
        <v>-0.22600000000000001</v>
      </c>
      <c r="AH124" s="2">
        <v>-1.4239999999999999</v>
      </c>
      <c r="AI124" s="2">
        <v>0.27100000000000002</v>
      </c>
      <c r="AJ124" s="2">
        <v>-0.71399999999999997</v>
      </c>
      <c r="AK124" s="2">
        <v>-0.16800000000000001</v>
      </c>
      <c r="AL124" s="2">
        <v>-0.22700000000000001</v>
      </c>
      <c r="AM124" s="2">
        <v>-0.83199999999999996</v>
      </c>
      <c r="AN124" s="2">
        <v>-0.46200000000000002</v>
      </c>
      <c r="AO124" s="2">
        <v>0.111</v>
      </c>
      <c r="AP124" s="2">
        <v>0.33600000000000002</v>
      </c>
      <c r="AQ124" s="2">
        <v>-0.34599999999999997</v>
      </c>
      <c r="AR124" s="2">
        <v>-1.5980000000000001</v>
      </c>
      <c r="AS124" s="2">
        <v>-2.222</v>
      </c>
      <c r="AT124" s="2">
        <v>-0.86699999999999999</v>
      </c>
      <c r="AU124" s="2">
        <v>-0.55600000000000005</v>
      </c>
      <c r="AV124" s="2">
        <v>0.13200000000000001</v>
      </c>
      <c r="AW124" s="2">
        <v>-6.444</v>
      </c>
      <c r="AX124" s="2">
        <v>-1.5389999999999999</v>
      </c>
      <c r="AY124" s="2">
        <v>0.49099999999999999</v>
      </c>
      <c r="AZ124" s="2">
        <v>-2.3530000000000002</v>
      </c>
      <c r="BA124" s="2">
        <v>-1.77</v>
      </c>
      <c r="BC124" s="2"/>
      <c r="BD124" s="2"/>
      <c r="BG124" s="2"/>
    </row>
    <row r="125" spans="1:59" x14ac:dyDescent="0.2">
      <c r="A125" s="2">
        <v>116</v>
      </c>
      <c r="B125" s="2">
        <v>1639</v>
      </c>
      <c r="C125" s="2" t="s">
        <v>174</v>
      </c>
      <c r="D125" s="2">
        <v>-0.18407444686280899</v>
      </c>
      <c r="E125" s="2">
        <v>1.3124369828371001E-2</v>
      </c>
      <c r="F125" s="2">
        <v>0.52409418088453996</v>
      </c>
      <c r="G125" s="2">
        <v>-1.3480000000000001</v>
      </c>
      <c r="H125" s="2">
        <v>-0.54449999999999998</v>
      </c>
      <c r="I125" s="2">
        <f t="shared" si="1"/>
        <v>-0.8035000000000001</v>
      </c>
      <c r="J125" s="10">
        <v>50</v>
      </c>
      <c r="K125" s="10">
        <v>33.333333333333329</v>
      </c>
      <c r="L125" s="2">
        <v>-2.665</v>
      </c>
      <c r="M125" s="2">
        <v>-0.94399999999999995</v>
      </c>
      <c r="N125" s="2">
        <v>-2.8079999999999998</v>
      </c>
      <c r="O125" s="2">
        <v>-2.218</v>
      </c>
      <c r="P125" s="2">
        <v>-0.51200000000000001</v>
      </c>
      <c r="Q125" s="2">
        <v>-1.7529999999999999</v>
      </c>
      <c r="R125" s="2">
        <v>-0.60499999999999998</v>
      </c>
      <c r="S125" s="2">
        <v>-1.7270000000000001</v>
      </c>
      <c r="T125" s="2">
        <v>-0.83499999999999996</v>
      </c>
      <c r="U125" s="2">
        <v>-0.96899999999999997</v>
      </c>
      <c r="V125" s="2">
        <v>-0.67800000000000005</v>
      </c>
      <c r="W125" s="2">
        <v>-2.8</v>
      </c>
      <c r="X125" s="2">
        <v>-0.53600000000000003</v>
      </c>
      <c r="Y125" s="2">
        <v>-0.98</v>
      </c>
      <c r="Z125" s="2">
        <v>-3.82</v>
      </c>
      <c r="AA125" s="2">
        <v>-1.6479999999999999</v>
      </c>
      <c r="AB125" s="2">
        <v>-1.496</v>
      </c>
      <c r="AC125" s="2">
        <v>0.16900000000000001</v>
      </c>
      <c r="AD125" s="2">
        <v>-0.184</v>
      </c>
      <c r="AE125" s="2">
        <v>-1.4510000000000001</v>
      </c>
      <c r="AF125" s="2">
        <v>0.16600000000000001</v>
      </c>
      <c r="AG125" s="2">
        <v>-1.0089999999999999</v>
      </c>
      <c r="AH125" s="2">
        <v>-0.46200000000000002</v>
      </c>
      <c r="AI125" s="2">
        <v>0.253</v>
      </c>
      <c r="AJ125" s="2">
        <v>-2.0499999999999998</v>
      </c>
      <c r="AK125" s="2">
        <v>-0.39100000000000001</v>
      </c>
      <c r="AL125" s="2">
        <v>0.57399999999999995</v>
      </c>
      <c r="AM125" s="2">
        <v>0.17499999999999999</v>
      </c>
      <c r="AN125" s="2">
        <v>-1.849</v>
      </c>
      <c r="AO125" s="2">
        <v>0.63900000000000001</v>
      </c>
      <c r="AP125" s="2">
        <v>-0.41899999999999998</v>
      </c>
      <c r="AQ125" s="2">
        <v>-0.41599999999999998</v>
      </c>
      <c r="AR125" s="2">
        <v>-1.2869999999999999</v>
      </c>
      <c r="AS125" s="2">
        <v>-1.4139999999999999</v>
      </c>
      <c r="AT125" s="2">
        <v>-0.55300000000000005</v>
      </c>
      <c r="AU125" s="2">
        <v>-1.048</v>
      </c>
      <c r="AV125" s="2">
        <v>-1.3129999999999999</v>
      </c>
      <c r="AW125" s="2">
        <v>-1.694</v>
      </c>
      <c r="AX125" s="2">
        <v>-0.34599999999999997</v>
      </c>
      <c r="AY125" s="2">
        <v>-0.45600000000000002</v>
      </c>
      <c r="AZ125" s="2">
        <v>-0.70499999999999996</v>
      </c>
      <c r="BA125" s="2">
        <v>0.17699999999999999</v>
      </c>
      <c r="BC125" s="2"/>
      <c r="BD125" s="2"/>
      <c r="BG125" s="2"/>
    </row>
    <row r="126" spans="1:59" x14ac:dyDescent="0.2">
      <c r="A126" s="2">
        <v>117</v>
      </c>
      <c r="B126" s="2">
        <v>3400</v>
      </c>
      <c r="C126" s="2" t="s">
        <v>175</v>
      </c>
      <c r="D126" s="2">
        <v>-5.6841598886889E-2</v>
      </c>
      <c r="E126" s="2">
        <v>1.41565135859888E-2</v>
      </c>
      <c r="F126" s="2">
        <v>0.53869583362456797</v>
      </c>
      <c r="G126" s="2">
        <v>-1.276</v>
      </c>
      <c r="H126" s="2">
        <v>-0.51900000000000002</v>
      </c>
      <c r="I126" s="2">
        <f t="shared" si="1"/>
        <v>-0.75700000000000001</v>
      </c>
      <c r="J126" s="10">
        <v>50</v>
      </c>
      <c r="K126" s="10">
        <v>40</v>
      </c>
      <c r="L126" s="2">
        <v>-2.323</v>
      </c>
      <c r="M126" s="2">
        <v>-1.6930000000000001</v>
      </c>
      <c r="N126" s="2">
        <v>-0.61599999999999999</v>
      </c>
      <c r="O126" s="2">
        <v>0.52100000000000002</v>
      </c>
      <c r="P126" s="2">
        <v>0.63600000000000001</v>
      </c>
      <c r="Q126" s="2">
        <v>-0.98399999999999999</v>
      </c>
      <c r="R126" s="2">
        <v>0.93400000000000005</v>
      </c>
      <c r="S126" s="2">
        <v>-1.8169999999999999</v>
      </c>
      <c r="T126" s="2">
        <v>0.53100000000000003</v>
      </c>
      <c r="U126" s="2">
        <v>-1.5680000000000001</v>
      </c>
      <c r="V126" s="2">
        <v>-3.4489999999999998</v>
      </c>
      <c r="W126" s="2">
        <v>-1.7250000000000001</v>
      </c>
      <c r="X126" s="2">
        <v>-0.72499999999999998</v>
      </c>
      <c r="Y126" s="2">
        <v>-1.5269999999999999</v>
      </c>
      <c r="Z126" s="2">
        <v>0.28000000000000003</v>
      </c>
      <c r="AA126" s="2">
        <v>-0.875</v>
      </c>
      <c r="AB126" s="2">
        <v>-0.82499999999999996</v>
      </c>
      <c r="AC126" s="2">
        <v>0.249</v>
      </c>
      <c r="AD126" s="2">
        <v>1.2490000000000001</v>
      </c>
      <c r="AE126" s="2">
        <v>1.2390000000000001</v>
      </c>
      <c r="AF126" s="2">
        <v>0.97099999999999997</v>
      </c>
      <c r="AG126" s="2">
        <v>-0.67</v>
      </c>
      <c r="AH126" s="2">
        <v>-1.2250000000000001</v>
      </c>
      <c r="AI126" s="2">
        <v>-7.6999999999999999E-2</v>
      </c>
      <c r="AJ126" s="2">
        <v>0.56999999999999995</v>
      </c>
      <c r="AK126" s="2">
        <v>1.657</v>
      </c>
      <c r="AL126" s="2">
        <v>-0.22700000000000001</v>
      </c>
      <c r="AM126" s="2">
        <v>-1.992</v>
      </c>
      <c r="AN126" s="2">
        <v>-1.399</v>
      </c>
      <c r="AO126" s="2">
        <v>-0.36799999999999999</v>
      </c>
      <c r="AP126" s="2">
        <v>-4.0709999999999997</v>
      </c>
      <c r="AQ126" s="2">
        <v>0.84</v>
      </c>
      <c r="AR126" s="2">
        <v>7.0000000000000001E-3</v>
      </c>
      <c r="AS126" s="2">
        <v>-1.5289999999999999</v>
      </c>
      <c r="AT126" s="2">
        <v>-1.26</v>
      </c>
      <c r="AU126" s="2">
        <v>0.91600000000000004</v>
      </c>
      <c r="AV126" s="2">
        <v>-0.83899999999999997</v>
      </c>
      <c r="AW126" s="2">
        <v>-2.4649999999999999</v>
      </c>
      <c r="AX126" s="2">
        <v>0.55500000000000005</v>
      </c>
      <c r="AY126" s="2">
        <v>7.2999999999999995E-2</v>
      </c>
      <c r="AZ126" s="2">
        <v>-0.74199999999999999</v>
      </c>
      <c r="BA126" s="2">
        <v>-1.353</v>
      </c>
      <c r="BC126" s="2"/>
      <c r="BD126" s="2"/>
      <c r="BG126" s="2"/>
    </row>
    <row r="127" spans="1:59" x14ac:dyDescent="0.2">
      <c r="A127" s="2">
        <v>118</v>
      </c>
      <c r="B127" s="2">
        <v>246778</v>
      </c>
      <c r="C127" s="2" t="s">
        <v>176</v>
      </c>
      <c r="D127" s="2">
        <v>-0.27520484550508001</v>
      </c>
      <c r="E127" s="2">
        <v>1.46768435217663E-2</v>
      </c>
      <c r="F127" s="2">
        <v>0.55010153963261399</v>
      </c>
      <c r="G127" s="2">
        <v>-1.034</v>
      </c>
      <c r="H127" s="2">
        <v>0.19</v>
      </c>
      <c r="I127" s="2">
        <f t="shared" si="1"/>
        <v>-1.224</v>
      </c>
      <c r="J127" s="10">
        <v>50</v>
      </c>
      <c r="K127" s="10">
        <v>66.666666666666657</v>
      </c>
      <c r="L127" s="2">
        <v>-0.17399999999999999</v>
      </c>
      <c r="M127" s="2">
        <v>-0.434</v>
      </c>
      <c r="N127" s="2">
        <v>1.073</v>
      </c>
      <c r="O127" s="2">
        <v>0.47099999999999997</v>
      </c>
      <c r="P127" s="2">
        <v>-1.266</v>
      </c>
      <c r="Q127" s="2">
        <v>-3.048</v>
      </c>
      <c r="R127" s="2">
        <v>-0.81200000000000006</v>
      </c>
      <c r="S127" s="2">
        <v>0.61699999999999999</v>
      </c>
      <c r="T127" s="2">
        <v>-2.044</v>
      </c>
      <c r="U127" s="2">
        <v>-1.4430000000000001</v>
      </c>
      <c r="V127" s="2">
        <v>-1.256</v>
      </c>
      <c r="W127" s="2">
        <v>-1.4510000000000001</v>
      </c>
      <c r="X127" s="2">
        <v>0.28999999999999998</v>
      </c>
      <c r="Y127" s="2">
        <v>-0.81399999999999995</v>
      </c>
      <c r="Z127" s="2">
        <v>-0.51600000000000001</v>
      </c>
      <c r="AA127" s="2">
        <v>-0.63300000000000001</v>
      </c>
      <c r="AB127" s="2">
        <v>3.9E-2</v>
      </c>
      <c r="AC127" s="2">
        <v>-5.2999999999999999E-2</v>
      </c>
      <c r="AD127" s="2">
        <v>0.57899999999999996</v>
      </c>
      <c r="AE127" s="2">
        <v>2.5179999999999998</v>
      </c>
      <c r="AF127" s="2">
        <v>0.48499999999999999</v>
      </c>
      <c r="AG127" s="2">
        <v>0.36699999999999999</v>
      </c>
      <c r="AH127" s="2">
        <v>-0.89600000000000002</v>
      </c>
      <c r="AI127" s="2">
        <v>0.56799999999999995</v>
      </c>
      <c r="AJ127" s="2">
        <v>1.0780000000000001</v>
      </c>
      <c r="AK127" s="2">
        <v>0.56499999999999995</v>
      </c>
      <c r="AL127" s="2">
        <v>-3.3239999999999998</v>
      </c>
      <c r="AM127" s="2">
        <v>-0.52600000000000002</v>
      </c>
      <c r="AN127" s="2">
        <v>-1.0189999999999999</v>
      </c>
      <c r="AO127" s="2">
        <v>0.502</v>
      </c>
      <c r="AP127" s="2">
        <v>-0.48299999999999998</v>
      </c>
      <c r="AQ127" s="2">
        <v>-3.145</v>
      </c>
      <c r="AR127" s="2">
        <v>0.57799999999999996</v>
      </c>
      <c r="AS127" s="2">
        <v>0.40500000000000003</v>
      </c>
      <c r="AT127" s="2">
        <v>1.4239999999999999</v>
      </c>
      <c r="AU127" s="2">
        <v>0.59399999999999997</v>
      </c>
      <c r="AV127" s="2">
        <v>1.2070000000000001</v>
      </c>
      <c r="AW127" s="2">
        <v>0.09</v>
      </c>
      <c r="AX127" s="2">
        <v>1.079</v>
      </c>
      <c r="AY127" s="2">
        <v>-0.22600000000000001</v>
      </c>
      <c r="AZ127" s="2">
        <v>-0.627</v>
      </c>
      <c r="BA127" s="2">
        <v>-0.114</v>
      </c>
      <c r="BC127" s="2"/>
      <c r="BD127" s="2"/>
      <c r="BG127" s="2"/>
    </row>
    <row r="128" spans="1:59" x14ac:dyDescent="0.2">
      <c r="A128" s="2">
        <v>119</v>
      </c>
      <c r="B128" s="2">
        <v>55897</v>
      </c>
      <c r="C128" s="2" t="s">
        <v>177</v>
      </c>
      <c r="D128" s="2">
        <v>-0.228216689575479</v>
      </c>
      <c r="E128" s="2">
        <v>1.5200890669366E-2</v>
      </c>
      <c r="F128" s="2">
        <v>0.55311786053348799</v>
      </c>
      <c r="G128" s="2">
        <v>-1.2315</v>
      </c>
      <c r="H128" s="2">
        <v>-1.35E-2</v>
      </c>
      <c r="I128" s="2">
        <f t="shared" si="1"/>
        <v>-1.218</v>
      </c>
      <c r="J128" s="10">
        <v>50</v>
      </c>
      <c r="K128" s="10">
        <v>46.153846153846153</v>
      </c>
      <c r="L128" s="2">
        <v>1.026</v>
      </c>
      <c r="M128" s="2">
        <v>-1.696</v>
      </c>
      <c r="N128" s="2">
        <v>2.4969999999999999</v>
      </c>
      <c r="O128" s="2">
        <v>3.2789999999999999</v>
      </c>
      <c r="P128" s="2">
        <v>-2.5670000000000002</v>
      </c>
      <c r="Q128" s="2">
        <v>-3.464</v>
      </c>
      <c r="R128" s="2">
        <v>0.65900000000000003</v>
      </c>
      <c r="S128" s="2">
        <v>0.83599999999999997</v>
      </c>
      <c r="T128" s="2">
        <v>-2.8570000000000002</v>
      </c>
      <c r="U128" s="2">
        <v>-3.0209999999999999</v>
      </c>
      <c r="V128" s="2">
        <v>-5.44</v>
      </c>
      <c r="W128" s="2">
        <v>-0.76700000000000002</v>
      </c>
      <c r="X128" s="2">
        <v>3.49</v>
      </c>
      <c r="Y128" s="2">
        <v>-1.0780000000000001</v>
      </c>
      <c r="Z128" s="2">
        <v>0.51500000000000001</v>
      </c>
      <c r="AA128" s="2">
        <v>-1.101</v>
      </c>
      <c r="AB128" s="2">
        <v>0.311</v>
      </c>
      <c r="AC128" s="2">
        <v>1.8560000000000001</v>
      </c>
      <c r="AD128" s="2">
        <v>-0.55800000000000005</v>
      </c>
      <c r="AE128" s="2">
        <v>4.4880000000000004</v>
      </c>
      <c r="AF128" s="2">
        <v>0.75700000000000001</v>
      </c>
      <c r="AG128" s="2">
        <v>2.6419999999999999</v>
      </c>
      <c r="AH128" s="2">
        <v>1.024</v>
      </c>
      <c r="AI128" s="2">
        <v>-0.66200000000000003</v>
      </c>
      <c r="AJ128" s="2">
        <v>-0.74</v>
      </c>
      <c r="AK128" s="2">
        <v>1.96</v>
      </c>
      <c r="AL128" s="2">
        <v>-2.9510000000000001</v>
      </c>
      <c r="AM128" s="2">
        <v>1.2E-2</v>
      </c>
      <c r="AN128" s="2">
        <v>-0.89800000000000002</v>
      </c>
      <c r="AO128" s="2">
        <v>-0.111</v>
      </c>
      <c r="AP128" s="2">
        <v>-3.5649999999999999</v>
      </c>
      <c r="AQ128" s="2">
        <v>-4.1879999999999997</v>
      </c>
      <c r="AR128" s="2">
        <v>1.798</v>
      </c>
      <c r="AS128" s="2">
        <v>1.2430000000000001</v>
      </c>
      <c r="AT128" s="2">
        <v>1.9970000000000001</v>
      </c>
      <c r="AU128" s="2">
        <v>1.869</v>
      </c>
      <c r="AV128" s="2">
        <v>1.7569999999999999</v>
      </c>
      <c r="AW128" s="2">
        <v>-0.16500000000000001</v>
      </c>
      <c r="AX128" s="2">
        <v>-7.3999999999999996E-2</v>
      </c>
      <c r="AY128" s="2">
        <v>-1.83</v>
      </c>
      <c r="AZ128" s="2">
        <v>-3.9E-2</v>
      </c>
      <c r="BA128" s="2">
        <v>-2.4449999999999998</v>
      </c>
      <c r="BC128" s="2"/>
      <c r="BD128" s="2"/>
      <c r="BG128" s="2"/>
    </row>
    <row r="129" spans="1:59" x14ac:dyDescent="0.2">
      <c r="A129" s="2">
        <v>121</v>
      </c>
      <c r="B129" s="2">
        <v>10521</v>
      </c>
      <c r="C129" s="2" t="s">
        <v>178</v>
      </c>
      <c r="D129" s="2">
        <v>-0.26806084768473798</v>
      </c>
      <c r="E129" s="2">
        <v>1.8430749850353301E-2</v>
      </c>
      <c r="F129" s="2">
        <v>0.56769906523427005</v>
      </c>
      <c r="G129" s="2">
        <v>-1.3985000000000001</v>
      </c>
      <c r="H129" s="2">
        <v>-1.1339999999999999</v>
      </c>
      <c r="I129" s="2">
        <f t="shared" si="1"/>
        <v>-0.26450000000000018</v>
      </c>
      <c r="J129" s="10">
        <v>50</v>
      </c>
      <c r="K129" s="10">
        <v>26.086956521739129</v>
      </c>
      <c r="L129" s="2">
        <v>-3.286</v>
      </c>
      <c r="M129" s="2">
        <v>-0.38600000000000001</v>
      </c>
      <c r="N129" s="2">
        <v>-0.88400000000000001</v>
      </c>
      <c r="O129" s="2">
        <v>-0.66700000000000004</v>
      </c>
      <c r="P129" s="2">
        <v>-3.42</v>
      </c>
      <c r="Q129" s="2">
        <v>-2.4860000000000002</v>
      </c>
      <c r="R129" s="2">
        <v>-0.81799999999999995</v>
      </c>
      <c r="S129" s="2">
        <v>-3.8929999999999998</v>
      </c>
      <c r="T129" s="2">
        <v>-0.54700000000000004</v>
      </c>
      <c r="U129" s="2">
        <v>-3.355</v>
      </c>
      <c r="V129" s="2">
        <v>-0.25700000000000001</v>
      </c>
      <c r="W129" s="2">
        <v>-1.913</v>
      </c>
      <c r="X129" s="2">
        <v>-0.92500000000000004</v>
      </c>
      <c r="Y129" s="2">
        <v>0.13</v>
      </c>
      <c r="Z129" s="2">
        <v>-2.4260000000000002</v>
      </c>
      <c r="AA129" s="2">
        <v>-1.645</v>
      </c>
      <c r="AB129" s="2">
        <v>-1.1930000000000001</v>
      </c>
      <c r="AC129" s="2">
        <v>-1.748</v>
      </c>
      <c r="AD129" s="2">
        <v>-0.29599999999999999</v>
      </c>
      <c r="AE129" s="2">
        <v>-1.1140000000000001</v>
      </c>
      <c r="AF129" s="2">
        <v>-1.429</v>
      </c>
      <c r="AG129" s="2">
        <v>-1.726</v>
      </c>
      <c r="AH129" s="2">
        <v>-1.139</v>
      </c>
      <c r="AI129" s="2">
        <v>-0.32300000000000001</v>
      </c>
      <c r="AJ129" s="2">
        <v>0.13900000000000001</v>
      </c>
      <c r="AK129" s="2">
        <v>-1.2E-2</v>
      </c>
      <c r="AL129" s="2">
        <v>-1.929</v>
      </c>
      <c r="AM129" s="2">
        <v>-0.69599999999999995</v>
      </c>
      <c r="AN129" s="2">
        <v>-1.5049999999999999</v>
      </c>
      <c r="AO129" s="2">
        <v>0.48</v>
      </c>
      <c r="AP129" s="2">
        <v>-1.758</v>
      </c>
      <c r="AQ129" s="2">
        <v>-1.129</v>
      </c>
      <c r="AR129" s="2">
        <v>-3.0680000000000001</v>
      </c>
      <c r="AS129" s="2">
        <v>-2.101</v>
      </c>
      <c r="AT129" s="2">
        <v>-1.1879999999999999</v>
      </c>
      <c r="AU129" s="2">
        <v>-3.3029999999999999</v>
      </c>
      <c r="AV129" s="2">
        <v>-3.181</v>
      </c>
      <c r="AW129" s="2">
        <v>0.435</v>
      </c>
      <c r="AX129" s="2">
        <v>-0.71</v>
      </c>
      <c r="AY129" s="2">
        <v>-0.435</v>
      </c>
      <c r="AZ129" s="2">
        <v>-0.36199999999999999</v>
      </c>
      <c r="BA129" s="2">
        <v>0.42499999999999999</v>
      </c>
      <c r="BC129" s="2"/>
      <c r="BD129" s="2"/>
      <c r="BG129" s="2"/>
    </row>
    <row r="130" spans="1:59" x14ac:dyDescent="0.2">
      <c r="A130" s="2">
        <v>122</v>
      </c>
      <c r="B130" s="2">
        <v>89801</v>
      </c>
      <c r="C130" s="2" t="s">
        <v>179</v>
      </c>
      <c r="D130" s="2">
        <v>-0.249260199736793</v>
      </c>
      <c r="E130" s="2">
        <v>3.19277401069692E-2</v>
      </c>
      <c r="F130" s="2">
        <v>0.65380610526682303</v>
      </c>
      <c r="G130" s="2">
        <v>-1.24</v>
      </c>
      <c r="H130" s="2">
        <v>-0.40250000000000002</v>
      </c>
      <c r="I130" s="2">
        <f t="shared" si="1"/>
        <v>-0.83749999999999991</v>
      </c>
      <c r="J130" s="10">
        <v>50</v>
      </c>
      <c r="K130" s="10">
        <v>46.153846153846153</v>
      </c>
      <c r="L130" s="2">
        <v>-0.438</v>
      </c>
      <c r="M130" s="2">
        <v>-2.1859999999999999</v>
      </c>
      <c r="N130" s="2">
        <v>-0.61399999999999999</v>
      </c>
      <c r="O130" s="2">
        <v>-2.4260000000000002</v>
      </c>
      <c r="P130" s="2">
        <v>-0.38</v>
      </c>
      <c r="Q130" s="2">
        <v>-0.55500000000000005</v>
      </c>
      <c r="R130" s="2">
        <v>-2.0920000000000001</v>
      </c>
      <c r="S130" s="2">
        <v>-1.8660000000000001</v>
      </c>
      <c r="T130" s="2">
        <v>-2.2559999999999998</v>
      </c>
      <c r="U130" s="2">
        <v>0.152</v>
      </c>
      <c r="V130" s="2">
        <v>-2.6659999999999999</v>
      </c>
      <c r="W130" s="2">
        <v>0.41799999999999998</v>
      </c>
      <c r="X130" s="2">
        <v>-1.601</v>
      </c>
      <c r="Y130" s="2">
        <v>0.02</v>
      </c>
      <c r="Z130" s="2">
        <v>0.439</v>
      </c>
      <c r="AA130" s="2">
        <v>-0.39900000000000002</v>
      </c>
      <c r="AB130" s="2">
        <v>-1.4</v>
      </c>
      <c r="AC130" s="2">
        <v>-2.7469999999999999</v>
      </c>
      <c r="AD130" s="2">
        <v>-1.444</v>
      </c>
      <c r="AE130" s="2">
        <v>-0.126</v>
      </c>
      <c r="AF130" s="2">
        <v>-0.39100000000000001</v>
      </c>
      <c r="AG130" s="2">
        <v>-0.54400000000000004</v>
      </c>
      <c r="AH130" s="2">
        <v>0.78600000000000003</v>
      </c>
      <c r="AI130" s="2">
        <v>-4.2000000000000003E-2</v>
      </c>
      <c r="AJ130" s="2">
        <v>-1.028</v>
      </c>
      <c r="AK130" s="2">
        <v>0.187</v>
      </c>
      <c r="AL130" s="2">
        <v>-0.502</v>
      </c>
      <c r="AM130" s="2">
        <v>0.44900000000000001</v>
      </c>
      <c r="AN130" s="2">
        <v>-0.40600000000000003</v>
      </c>
      <c r="AO130" s="2">
        <v>1.3420000000000001</v>
      </c>
      <c r="AP130" s="2">
        <v>-0.32300000000000001</v>
      </c>
      <c r="AQ130" s="2">
        <v>1E-3</v>
      </c>
      <c r="AR130" s="2">
        <v>-0.45700000000000002</v>
      </c>
      <c r="AS130" s="2">
        <v>-0.97599999999999998</v>
      </c>
      <c r="AT130" s="2">
        <v>0.67</v>
      </c>
      <c r="AU130" s="2">
        <v>-0.51400000000000001</v>
      </c>
      <c r="AV130" s="2">
        <v>-0.21299999999999999</v>
      </c>
      <c r="AW130" s="2">
        <v>-2.5110000000000001</v>
      </c>
      <c r="AX130" s="2">
        <v>-0.753</v>
      </c>
      <c r="AY130" s="2">
        <v>-2.9860000000000002</v>
      </c>
      <c r="AZ130" s="2">
        <v>0.78400000000000003</v>
      </c>
      <c r="BA130" s="2">
        <v>-0.435</v>
      </c>
      <c r="BC130" s="2"/>
      <c r="BD130" s="2"/>
      <c r="BG130" s="2"/>
    </row>
    <row r="136" spans="1:59" x14ac:dyDescent="0.2">
      <c r="E136" s="9"/>
      <c r="F136" s="9"/>
      <c r="BC136" s="2"/>
      <c r="BD136" s="2"/>
      <c r="BG136" s="2"/>
    </row>
    <row r="158" spans="5:59" x14ac:dyDescent="0.2">
      <c r="E158" s="9"/>
      <c r="BC158" s="2"/>
      <c r="BD158" s="2"/>
      <c r="BG158" s="2"/>
    </row>
    <row r="169" spans="5:59" x14ac:dyDescent="0.2">
      <c r="E169" s="9"/>
      <c r="BC169" s="2"/>
      <c r="BD169" s="2"/>
      <c r="BG169" s="2"/>
    </row>
    <row r="176" spans="5:59" x14ac:dyDescent="0.2">
      <c r="E176" s="9"/>
      <c r="BC176" s="2"/>
      <c r="BD176" s="2"/>
      <c r="BG176" s="2"/>
    </row>
    <row r="180" spans="5:59" x14ac:dyDescent="0.2">
      <c r="E180" s="9"/>
      <c r="BC180" s="2"/>
      <c r="BD180" s="2"/>
      <c r="BG180" s="2"/>
    </row>
    <row r="187" spans="5:59" x14ac:dyDescent="0.2">
      <c r="E187" s="9"/>
      <c r="BC187" s="2"/>
      <c r="BD187" s="2"/>
      <c r="BG187" s="2"/>
    </row>
    <row r="196" spans="5:59" x14ac:dyDescent="0.2">
      <c r="E196" s="9"/>
      <c r="BC196" s="2"/>
      <c r="BD196" s="2"/>
      <c r="BG196" s="2"/>
    </row>
    <row r="208" spans="5:59" x14ac:dyDescent="0.2">
      <c r="E208" s="9"/>
      <c r="BC208" s="2"/>
      <c r="BD208" s="2"/>
      <c r="BG208" s="2"/>
    </row>
    <row r="215" spans="5:59" x14ac:dyDescent="0.2">
      <c r="E215" s="9"/>
      <c r="BC215" s="2"/>
      <c r="BD215" s="2"/>
      <c r="BG215" s="2"/>
    </row>
    <row r="221" spans="5:59" x14ac:dyDescent="0.2">
      <c r="E221" s="9"/>
      <c r="BC221" s="2"/>
      <c r="BD221" s="2"/>
      <c r="BG221" s="2"/>
    </row>
    <row r="299" spans="5:59" x14ac:dyDescent="0.2">
      <c r="E299" s="9"/>
      <c r="BC299" s="2"/>
      <c r="BD299" s="2"/>
      <c r="BG299" s="2"/>
    </row>
    <row r="658" spans="3:59" x14ac:dyDescent="0.2">
      <c r="C658" s="11"/>
      <c r="BC658" s="2"/>
      <c r="BD658" s="2"/>
      <c r="BG658" s="2"/>
    </row>
    <row r="836" spans="5:59" x14ac:dyDescent="0.2">
      <c r="E836" s="9"/>
      <c r="BC836" s="2"/>
      <c r="BD836" s="2"/>
      <c r="BG836" s="2"/>
    </row>
    <row r="844" spans="5:59" x14ac:dyDescent="0.2">
      <c r="E844" s="9"/>
      <c r="BC844" s="2"/>
      <c r="BD844" s="2"/>
      <c r="BG844" s="2"/>
    </row>
    <row r="877" spans="5:59" x14ac:dyDescent="0.2">
      <c r="E877" s="9"/>
      <c r="BC877" s="2"/>
      <c r="BD877" s="2"/>
      <c r="BG877" s="2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9</vt:lpstr>
    </vt:vector>
  </TitlesOfParts>
  <Company>IC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Brough</dc:creator>
  <cp:lastModifiedBy>Microsoft Office User</cp:lastModifiedBy>
  <dcterms:created xsi:type="dcterms:W3CDTF">2018-01-03T12:37:29Z</dcterms:created>
  <dcterms:modified xsi:type="dcterms:W3CDTF">2018-04-27T12:35:11Z</dcterms:modified>
</cp:coreProperties>
</file>